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autoCompressPictures="0"/>
  <bookViews>
    <workbookView xWindow="0" yWindow="0" windowWidth="34100" windowHeight="25320" activeTab="2"/>
  </bookViews>
  <sheets>
    <sheet name="S1" sheetId="1" r:id="rId1"/>
    <sheet name="S2" sheetId="2" r:id="rId2"/>
    <sheet name="S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5" i="3" l="1"/>
  <c r="M6" i="3"/>
  <c r="M7" i="3"/>
  <c r="M8" i="3"/>
  <c r="M9" i="3"/>
  <c r="M10" i="3"/>
  <c r="M11" i="3"/>
  <c r="M12" i="3"/>
  <c r="M13" i="3"/>
  <c r="M4" i="3"/>
  <c r="M5" i="2"/>
  <c r="M6" i="2"/>
  <c r="M7" i="2"/>
  <c r="M8" i="2"/>
  <c r="M9" i="2"/>
  <c r="M10" i="2"/>
  <c r="M11" i="2"/>
  <c r="M12" i="2"/>
  <c r="M4" i="2"/>
  <c r="E16" i="3"/>
  <c r="F16" i="3"/>
  <c r="G16" i="3"/>
  <c r="H16" i="3"/>
  <c r="I16" i="3"/>
  <c r="J16" i="3"/>
  <c r="K16" i="3"/>
  <c r="L16" i="3"/>
  <c r="M16" i="3"/>
  <c r="E15" i="3"/>
  <c r="F15" i="3"/>
  <c r="G15" i="3"/>
  <c r="H15" i="3"/>
  <c r="I15" i="3"/>
  <c r="J15" i="3"/>
  <c r="K15" i="3"/>
  <c r="L15" i="3"/>
  <c r="M15" i="3"/>
  <c r="D16" i="3"/>
  <c r="D15" i="3"/>
  <c r="E15" i="2"/>
  <c r="F15" i="2"/>
  <c r="G15" i="2"/>
  <c r="H15" i="2"/>
  <c r="I15" i="2"/>
  <c r="J15" i="2"/>
  <c r="K15" i="2"/>
  <c r="L15" i="2"/>
  <c r="M15" i="2"/>
  <c r="D15" i="2"/>
  <c r="E14" i="2"/>
  <c r="F14" i="2"/>
  <c r="G14" i="2"/>
  <c r="H14" i="2"/>
  <c r="I14" i="2"/>
  <c r="J14" i="2"/>
  <c r="K14" i="2"/>
  <c r="L14" i="2"/>
  <c r="M14" i="2"/>
  <c r="D14" i="2"/>
</calcChain>
</file>

<file path=xl/sharedStrings.xml><?xml version="1.0" encoding="utf-8"?>
<sst xmlns="http://schemas.openxmlformats.org/spreadsheetml/2006/main" count="204" uniqueCount="34">
  <si>
    <t>545-546 &gt;125</t>
  </si>
  <si>
    <t>545-546 80-125</t>
  </si>
  <si>
    <t>545-546 25-80</t>
  </si>
  <si>
    <t>Date</t>
  </si>
  <si>
    <r>
      <t>Depth (cm)/ grain size (</t>
    </r>
    <r>
      <rPr>
        <b/>
        <sz val="11"/>
        <color theme="1"/>
        <rFont val="Calibri"/>
        <family val="2"/>
      </rPr>
      <t>µm)</t>
    </r>
  </si>
  <si>
    <t>Beam size</t>
  </si>
  <si>
    <r>
      <t>SiO</t>
    </r>
    <r>
      <rPr>
        <b/>
        <vertAlign val="subscript"/>
        <sz val="11"/>
        <color theme="1"/>
        <rFont val="Calibri"/>
        <family val="2"/>
        <scheme val="minor"/>
      </rPr>
      <t>2</t>
    </r>
  </si>
  <si>
    <r>
      <t>TiO</t>
    </r>
    <r>
      <rPr>
        <b/>
        <vertAlign val="subscript"/>
        <sz val="11"/>
        <color theme="1"/>
        <rFont val="Calibri"/>
        <family val="2"/>
        <scheme val="minor"/>
      </rPr>
      <t>2</t>
    </r>
  </si>
  <si>
    <r>
      <t>Al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O3</t>
    </r>
  </si>
  <si>
    <t>FeO</t>
  </si>
  <si>
    <t>MnO</t>
  </si>
  <si>
    <t>MgO</t>
  </si>
  <si>
    <t>CaO</t>
  </si>
  <si>
    <r>
      <t>Na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O</t>
    </r>
  </si>
  <si>
    <r>
      <t>K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O</t>
    </r>
  </si>
  <si>
    <r>
      <t>P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O</t>
    </r>
    <r>
      <rPr>
        <b/>
        <vertAlign val="subscript"/>
        <sz val="11"/>
        <color theme="1"/>
        <rFont val="Calibri"/>
        <family val="2"/>
        <scheme val="minor"/>
      </rPr>
      <t>5</t>
    </r>
  </si>
  <si>
    <t>Total</t>
  </si>
  <si>
    <t>Comment</t>
  </si>
  <si>
    <t>FMAZ IV</t>
  </si>
  <si>
    <t>BCR2G</t>
  </si>
  <si>
    <t>Lipari</t>
  </si>
  <si>
    <t>Mean</t>
  </si>
  <si>
    <t>ST Dev</t>
  </si>
  <si>
    <t>Accepted values</t>
  </si>
  <si>
    <t>min</t>
  </si>
  <si>
    <t>http://minerals.cr.usgs.gov/geo_chem_stand/basaltbcr2.html (20/11/2013)</t>
  </si>
  <si>
    <t>max</t>
  </si>
  <si>
    <t>(Kuehn et al., 2011)</t>
  </si>
  <si>
    <t>Std Dev</t>
  </si>
  <si>
    <t>Outliers</t>
  </si>
  <si>
    <t>Outlier</t>
  </si>
  <si>
    <t xml:space="preserve">Geochemical results for the Lipari standard recorded during analysis of 545-546 cm </t>
  </si>
  <si>
    <t xml:space="preserve">Geochemical results for the BCR2G standard recorded during analysis of 545-546 cm </t>
  </si>
  <si>
    <t>Raw geochemical results of JM11-19PC 545-546 c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bscript"/>
      <sz val="11"/>
      <color theme="1"/>
      <name val="Calibri"/>
      <family val="2"/>
      <scheme val="minor"/>
    </font>
    <font>
      <u/>
      <sz val="11"/>
      <color theme="10"/>
      <name val="Calibri"/>
      <family val="2"/>
    </font>
    <font>
      <b/>
      <sz val="11"/>
      <color indexed="10"/>
      <name val="Calibri"/>
      <family val="2"/>
      <scheme val="minor"/>
    </font>
    <font>
      <sz val="11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>
      <alignment vertical="top"/>
      <protection locked="0"/>
    </xf>
  </cellStyleXfs>
  <cellXfs count="20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14" fontId="0" fillId="0" borderId="0" xfId="0" applyNumberFormat="1"/>
    <xf numFmtId="22" fontId="0" fillId="0" borderId="0" xfId="0" applyNumberFormat="1"/>
    <xf numFmtId="14" fontId="0" fillId="0" borderId="4" xfId="0" applyNumberFormat="1" applyBorder="1"/>
    <xf numFmtId="0" fontId="0" fillId="0" borderId="0" xfId="0" applyBorder="1"/>
    <xf numFmtId="0" fontId="0" fillId="0" borderId="5" xfId="0" applyBorder="1"/>
    <xf numFmtId="14" fontId="0" fillId="0" borderId="6" xfId="0" applyNumberFormat="1" applyBorder="1"/>
    <xf numFmtId="0" fontId="0" fillId="0" borderId="7" xfId="0" applyBorder="1"/>
    <xf numFmtId="0" fontId="0" fillId="0" borderId="8" xfId="0" applyBorder="1"/>
    <xf numFmtId="0" fontId="1" fillId="0" borderId="0" xfId="0" applyFont="1"/>
    <xf numFmtId="0" fontId="0" fillId="0" borderId="0" xfId="0" applyFont="1"/>
    <xf numFmtId="0" fontId="4" fillId="0" borderId="0" xfId="1" applyAlignment="1" applyProtection="1"/>
    <xf numFmtId="0" fontId="5" fillId="0" borderId="0" xfId="0" applyFont="1" applyAlignment="1">
      <alignment horizontal="center"/>
    </xf>
    <xf numFmtId="0" fontId="6" fillId="0" borderId="0" xfId="0" applyFont="1"/>
    <xf numFmtId="2" fontId="0" fillId="0" borderId="0" xfId="0" applyNumberFormat="1" applyBorder="1"/>
    <xf numFmtId="2" fontId="0" fillId="0" borderId="0" xfId="0" applyNumberFormat="1"/>
    <xf numFmtId="2" fontId="0" fillId="0" borderId="7" xfId="0" applyNumberFormat="1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://minerals.cr.usgs.gov/geo_chem_stand/basaltbcr2.html%20(20/11/2013)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8"/>
  <sheetViews>
    <sheetView workbookViewId="0">
      <selection activeCell="N6" sqref="N6"/>
    </sheetView>
  </sheetViews>
  <sheetFormatPr baseColWidth="10" defaultColWidth="8.83203125" defaultRowHeight="14" x14ac:dyDescent="0"/>
  <cols>
    <col min="1" max="1" width="10.6640625" bestFit="1" customWidth="1"/>
    <col min="2" max="2" width="25.6640625" bestFit="1" customWidth="1"/>
  </cols>
  <sheetData>
    <row r="1" spans="1:15">
      <c r="A1" s="12" t="s">
        <v>33</v>
      </c>
    </row>
    <row r="2" spans="1:15" ht="15" thickBot="1"/>
    <row r="3" spans="1:15" ht="17" thickBot="1">
      <c r="A3" s="1" t="s">
        <v>3</v>
      </c>
      <c r="B3" s="2" t="s">
        <v>4</v>
      </c>
      <c r="C3" s="2" t="s">
        <v>5</v>
      </c>
      <c r="D3" s="2" t="s">
        <v>6</v>
      </c>
      <c r="E3" s="2" t="s">
        <v>7</v>
      </c>
      <c r="F3" s="2" t="s">
        <v>8</v>
      </c>
      <c r="G3" s="2" t="s">
        <v>9</v>
      </c>
      <c r="H3" s="2" t="s">
        <v>10</v>
      </c>
      <c r="I3" s="2" t="s">
        <v>11</v>
      </c>
      <c r="J3" s="2" t="s">
        <v>12</v>
      </c>
      <c r="K3" s="2" t="s">
        <v>13</v>
      </c>
      <c r="L3" s="2" t="s">
        <v>14</v>
      </c>
      <c r="M3" s="2" t="s">
        <v>15</v>
      </c>
      <c r="N3" s="2" t="s">
        <v>16</v>
      </c>
      <c r="O3" s="3" t="s">
        <v>17</v>
      </c>
    </row>
    <row r="5" spans="1:15">
      <c r="A5" s="4">
        <v>41829</v>
      </c>
      <c r="B5" t="s">
        <v>0</v>
      </c>
      <c r="C5">
        <v>5</v>
      </c>
      <c r="D5" s="18">
        <v>50.506700000000002</v>
      </c>
      <c r="E5" s="18">
        <v>2.5459999999999998</v>
      </c>
      <c r="F5" s="18">
        <v>13.4521</v>
      </c>
      <c r="G5" s="18">
        <v>14.004099999999999</v>
      </c>
      <c r="H5" s="18">
        <v>0.2223</v>
      </c>
      <c r="I5" s="18">
        <v>5.2878999999999996</v>
      </c>
      <c r="J5" s="18">
        <v>9.6417000000000002</v>
      </c>
      <c r="K5" s="18">
        <v>2.8773</v>
      </c>
      <c r="L5" s="18">
        <v>0.46189999999999998</v>
      </c>
      <c r="M5" s="18">
        <v>0.25380000000000003</v>
      </c>
      <c r="N5" s="18">
        <v>99.253699999999995</v>
      </c>
      <c r="O5" t="s">
        <v>18</v>
      </c>
    </row>
    <row r="6" spans="1:15">
      <c r="A6" s="4">
        <v>41829</v>
      </c>
      <c r="B6" t="s">
        <v>0</v>
      </c>
      <c r="C6">
        <v>5</v>
      </c>
      <c r="D6" s="18">
        <v>50.236499999999999</v>
      </c>
      <c r="E6" s="18">
        <v>2.6179000000000001</v>
      </c>
      <c r="F6" s="18">
        <v>13.338800000000001</v>
      </c>
      <c r="G6" s="18">
        <v>13.297000000000001</v>
      </c>
      <c r="H6" s="18">
        <v>0.23080000000000001</v>
      </c>
      <c r="I6" s="18">
        <v>6.0091000000000001</v>
      </c>
      <c r="J6" s="18">
        <v>10.4108</v>
      </c>
      <c r="K6" s="18">
        <v>2.6070000000000002</v>
      </c>
      <c r="L6" s="18">
        <v>0.38100000000000001</v>
      </c>
      <c r="M6" s="18">
        <v>0.24590000000000001</v>
      </c>
      <c r="N6" s="18">
        <v>99.374700000000004</v>
      </c>
      <c r="O6" t="s">
        <v>18</v>
      </c>
    </row>
    <row r="7" spans="1:15">
      <c r="A7" s="4">
        <v>41829</v>
      </c>
      <c r="B7" t="s">
        <v>0</v>
      </c>
      <c r="C7">
        <v>5</v>
      </c>
      <c r="D7" s="18">
        <v>49.254800000000003</v>
      </c>
      <c r="E7" s="18">
        <v>2.7029999999999998</v>
      </c>
      <c r="F7" s="18">
        <v>13.0174</v>
      </c>
      <c r="G7" s="18">
        <v>13.7867</v>
      </c>
      <c r="H7" s="18">
        <v>0.21360000000000001</v>
      </c>
      <c r="I7" s="18">
        <v>5.8775000000000004</v>
      </c>
      <c r="J7" s="18">
        <v>10.362299999999999</v>
      </c>
      <c r="K7" s="18">
        <v>2.7711000000000001</v>
      </c>
      <c r="L7" s="18">
        <v>0.3906</v>
      </c>
      <c r="M7" s="18">
        <v>0.24909999999999999</v>
      </c>
      <c r="N7" s="18">
        <v>98.626099999999994</v>
      </c>
      <c r="O7" t="s">
        <v>18</v>
      </c>
    </row>
    <row r="8" spans="1:15">
      <c r="A8" s="4">
        <v>41829</v>
      </c>
      <c r="B8" t="s">
        <v>1</v>
      </c>
      <c r="C8">
        <v>5</v>
      </c>
      <c r="D8" s="18">
        <v>49.541200000000003</v>
      </c>
      <c r="E8" s="18">
        <v>2.4531000000000001</v>
      </c>
      <c r="F8" s="18">
        <v>13.4956</v>
      </c>
      <c r="G8" s="18">
        <v>14.0509</v>
      </c>
      <c r="H8" s="18">
        <v>0.217</v>
      </c>
      <c r="I8" s="18">
        <v>5.7103000000000002</v>
      </c>
      <c r="J8" s="18">
        <v>10.2715</v>
      </c>
      <c r="K8" s="18">
        <v>2.8148</v>
      </c>
      <c r="L8" s="18">
        <v>0.34760000000000002</v>
      </c>
      <c r="M8" s="18">
        <v>0.2407</v>
      </c>
      <c r="N8" s="18">
        <v>99.142799999999994</v>
      </c>
      <c r="O8" t="s">
        <v>18</v>
      </c>
    </row>
    <row r="9" spans="1:15">
      <c r="A9" s="4">
        <v>41829</v>
      </c>
      <c r="B9" t="s">
        <v>1</v>
      </c>
      <c r="C9">
        <v>5</v>
      </c>
      <c r="D9" s="18">
        <v>50.07</v>
      </c>
      <c r="E9" s="18">
        <v>2.5646</v>
      </c>
      <c r="F9" s="18">
        <v>13.1447</v>
      </c>
      <c r="G9" s="18">
        <v>14.1897</v>
      </c>
      <c r="H9" s="18">
        <v>0.22239999999999999</v>
      </c>
      <c r="I9" s="18">
        <v>5.3262999999999998</v>
      </c>
      <c r="J9" s="18">
        <v>9.6310000000000002</v>
      </c>
      <c r="K9" s="18">
        <v>2.9439000000000002</v>
      </c>
      <c r="L9" s="18">
        <v>0.38469999999999999</v>
      </c>
      <c r="M9" s="18">
        <v>0.29149999999999998</v>
      </c>
      <c r="N9" s="18">
        <v>98.768799999999999</v>
      </c>
      <c r="O9" t="s">
        <v>18</v>
      </c>
    </row>
    <row r="10" spans="1:15">
      <c r="A10" s="4">
        <v>41829</v>
      </c>
      <c r="B10" t="s">
        <v>1</v>
      </c>
      <c r="C10">
        <v>5</v>
      </c>
      <c r="D10" s="18">
        <v>49.821899999999999</v>
      </c>
      <c r="E10" s="18">
        <v>2.5131000000000001</v>
      </c>
      <c r="F10" s="18">
        <v>13.047800000000001</v>
      </c>
      <c r="G10" s="18">
        <v>14.264099999999999</v>
      </c>
      <c r="H10" s="18">
        <v>0.22570000000000001</v>
      </c>
      <c r="I10" s="18">
        <v>5.1593999999999998</v>
      </c>
      <c r="J10" s="18">
        <v>9.5320999999999998</v>
      </c>
      <c r="K10" s="18">
        <v>2.9127000000000001</v>
      </c>
      <c r="L10" s="18">
        <v>0.39240000000000003</v>
      </c>
      <c r="M10" s="18">
        <v>0.25600000000000001</v>
      </c>
      <c r="N10" s="18">
        <v>98.125200000000007</v>
      </c>
      <c r="O10" t="s">
        <v>18</v>
      </c>
    </row>
    <row r="11" spans="1:15">
      <c r="A11" s="4">
        <v>41829</v>
      </c>
      <c r="B11" t="s">
        <v>1</v>
      </c>
      <c r="C11">
        <v>5</v>
      </c>
      <c r="D11" s="18">
        <v>50.637900000000002</v>
      </c>
      <c r="E11" s="18">
        <v>2.5352999999999999</v>
      </c>
      <c r="F11" s="18">
        <v>13.183299999999999</v>
      </c>
      <c r="G11" s="18">
        <v>14.302199999999999</v>
      </c>
      <c r="H11" s="18">
        <v>0.22650000000000001</v>
      </c>
      <c r="I11" s="18">
        <v>5.2857000000000003</v>
      </c>
      <c r="J11" s="18">
        <v>9.5878999999999994</v>
      </c>
      <c r="K11" s="18">
        <v>2.8691</v>
      </c>
      <c r="L11" s="18">
        <v>0.46160000000000001</v>
      </c>
      <c r="M11" s="18">
        <v>0.26500000000000001</v>
      </c>
      <c r="N11" s="18">
        <v>99.354500000000002</v>
      </c>
      <c r="O11" t="s">
        <v>18</v>
      </c>
    </row>
    <row r="12" spans="1:15">
      <c r="A12" s="4">
        <v>41829</v>
      </c>
      <c r="B12" t="s">
        <v>1</v>
      </c>
      <c r="C12">
        <v>5</v>
      </c>
      <c r="D12" s="18">
        <v>49.530299999999997</v>
      </c>
      <c r="E12" s="18">
        <v>2.4108999999999998</v>
      </c>
      <c r="F12" s="18">
        <v>13.1616</v>
      </c>
      <c r="G12" s="18">
        <v>13.738300000000001</v>
      </c>
      <c r="H12" s="18">
        <v>0.22339999999999999</v>
      </c>
      <c r="I12" s="18">
        <v>5.7636000000000003</v>
      </c>
      <c r="J12" s="18">
        <v>10.356199999999999</v>
      </c>
      <c r="K12" s="18">
        <v>2.7932999999999999</v>
      </c>
      <c r="L12" s="18">
        <v>0.38890000000000002</v>
      </c>
      <c r="M12" s="18">
        <v>0.2399</v>
      </c>
      <c r="N12" s="18">
        <v>98.6066</v>
      </c>
      <c r="O12" t="s">
        <v>18</v>
      </c>
    </row>
    <row r="13" spans="1:15">
      <c r="A13" s="4">
        <v>41829</v>
      </c>
      <c r="B13" t="s">
        <v>1</v>
      </c>
      <c r="C13">
        <v>5</v>
      </c>
      <c r="D13" s="18">
        <v>49.670200000000001</v>
      </c>
      <c r="E13" s="18">
        <v>2.3984000000000001</v>
      </c>
      <c r="F13" s="18">
        <v>13.143700000000001</v>
      </c>
      <c r="G13" s="18">
        <v>13.558299999999999</v>
      </c>
      <c r="H13" s="18">
        <v>0.2107</v>
      </c>
      <c r="I13" s="18">
        <v>5.8616000000000001</v>
      </c>
      <c r="J13" s="18">
        <v>10.1844</v>
      </c>
      <c r="K13" s="18">
        <v>2.8250000000000002</v>
      </c>
      <c r="L13" s="18">
        <v>0.36699999999999999</v>
      </c>
      <c r="M13" s="18">
        <v>0.255</v>
      </c>
      <c r="N13" s="18">
        <v>98.474199999999996</v>
      </c>
      <c r="O13" t="s">
        <v>18</v>
      </c>
    </row>
    <row r="14" spans="1:15">
      <c r="A14" s="4">
        <v>41829</v>
      </c>
      <c r="B14" t="s">
        <v>1</v>
      </c>
      <c r="C14">
        <v>5</v>
      </c>
      <c r="D14" s="18">
        <v>49.891599999999997</v>
      </c>
      <c r="E14" s="18">
        <v>2.4312999999999998</v>
      </c>
      <c r="F14" s="18">
        <v>13.121700000000001</v>
      </c>
      <c r="G14" s="18">
        <v>13.337899999999999</v>
      </c>
      <c r="H14" s="18">
        <v>0.2273</v>
      </c>
      <c r="I14" s="18">
        <v>5.6289999999999996</v>
      </c>
      <c r="J14" s="18">
        <v>10.337400000000001</v>
      </c>
      <c r="K14" s="18">
        <v>2.907</v>
      </c>
      <c r="L14" s="18">
        <v>0.4143</v>
      </c>
      <c r="M14" s="18">
        <v>0.24079999999999999</v>
      </c>
      <c r="N14" s="18">
        <v>98.538399999999996</v>
      </c>
      <c r="O14" t="s">
        <v>18</v>
      </c>
    </row>
    <row r="15" spans="1:15">
      <c r="A15" s="4">
        <v>41829</v>
      </c>
      <c r="B15" t="s">
        <v>1</v>
      </c>
      <c r="C15">
        <v>5</v>
      </c>
      <c r="D15" s="18">
        <v>49.804299999999998</v>
      </c>
      <c r="E15" s="18">
        <v>2.3538999999999999</v>
      </c>
      <c r="F15" s="18">
        <v>13.1934</v>
      </c>
      <c r="G15" s="18">
        <v>13.078799999999999</v>
      </c>
      <c r="H15" s="18">
        <v>0.20349999999999999</v>
      </c>
      <c r="I15" s="18">
        <v>5.9675000000000002</v>
      </c>
      <c r="J15" s="18">
        <v>10.35</v>
      </c>
      <c r="K15" s="18">
        <v>2.6185</v>
      </c>
      <c r="L15" s="18">
        <v>0.3947</v>
      </c>
      <c r="M15" s="18">
        <v>0.24049999999999999</v>
      </c>
      <c r="N15" s="18">
        <v>98.205200000000005</v>
      </c>
      <c r="O15" t="s">
        <v>18</v>
      </c>
    </row>
    <row r="16" spans="1:15">
      <c r="A16" s="4">
        <v>41829</v>
      </c>
      <c r="B16" t="s">
        <v>1</v>
      </c>
      <c r="C16">
        <v>5</v>
      </c>
      <c r="D16" s="18">
        <v>49.122599999999998</v>
      </c>
      <c r="E16" s="18">
        <v>2.3548</v>
      </c>
      <c r="F16" s="18">
        <v>12.9953</v>
      </c>
      <c r="G16" s="18">
        <v>12.849299999999999</v>
      </c>
      <c r="H16" s="18">
        <v>0.23380000000000001</v>
      </c>
      <c r="I16" s="18">
        <v>6.0061999999999998</v>
      </c>
      <c r="J16" s="18">
        <v>10.740600000000001</v>
      </c>
      <c r="K16" s="18">
        <v>2.6703000000000001</v>
      </c>
      <c r="L16" s="18">
        <v>0.32579999999999998</v>
      </c>
      <c r="M16" s="18">
        <v>0.2306</v>
      </c>
      <c r="N16" s="18">
        <v>97.529300000000006</v>
      </c>
      <c r="O16" t="s">
        <v>18</v>
      </c>
    </row>
    <row r="17" spans="1:15">
      <c r="A17" s="4">
        <v>41829</v>
      </c>
      <c r="B17" t="s">
        <v>1</v>
      </c>
      <c r="C17">
        <v>5</v>
      </c>
      <c r="D17" s="18">
        <v>49.695099999999996</v>
      </c>
      <c r="E17" s="18">
        <v>2.4523000000000001</v>
      </c>
      <c r="F17" s="18">
        <v>13.1214</v>
      </c>
      <c r="G17" s="18">
        <v>13.8065</v>
      </c>
      <c r="H17" s="18">
        <v>0.21759999999999999</v>
      </c>
      <c r="I17" s="18">
        <v>5.4981999999999998</v>
      </c>
      <c r="J17" s="18">
        <v>9.8712999999999997</v>
      </c>
      <c r="K17" s="18">
        <v>2.9632000000000001</v>
      </c>
      <c r="L17" s="18">
        <v>0.40739999999999998</v>
      </c>
      <c r="M17" s="18">
        <v>0.25280000000000002</v>
      </c>
      <c r="N17" s="18">
        <v>98.285700000000006</v>
      </c>
      <c r="O17" t="s">
        <v>18</v>
      </c>
    </row>
    <row r="18" spans="1:15">
      <c r="A18" s="4">
        <v>41829</v>
      </c>
      <c r="B18" t="s">
        <v>1</v>
      </c>
      <c r="C18">
        <v>5</v>
      </c>
      <c r="D18" s="18">
        <v>48.988399999999999</v>
      </c>
      <c r="E18" s="18">
        <v>2.4701</v>
      </c>
      <c r="F18" s="18">
        <v>12.9848</v>
      </c>
      <c r="G18" s="18">
        <v>14.4765</v>
      </c>
      <c r="H18" s="18">
        <v>0.2457</v>
      </c>
      <c r="I18" s="18">
        <v>5.9580000000000002</v>
      </c>
      <c r="J18" s="18">
        <v>10.1356</v>
      </c>
      <c r="K18" s="18">
        <v>2.6528</v>
      </c>
      <c r="L18" s="18">
        <v>0.377</v>
      </c>
      <c r="M18" s="18">
        <v>0.25769999999999998</v>
      </c>
      <c r="N18" s="18">
        <v>98.546700000000001</v>
      </c>
      <c r="O18" t="s">
        <v>18</v>
      </c>
    </row>
    <row r="19" spans="1:15">
      <c r="A19" s="4">
        <v>41829</v>
      </c>
      <c r="B19" t="s">
        <v>1</v>
      </c>
      <c r="C19">
        <v>5</v>
      </c>
      <c r="D19" s="18">
        <v>49.456899999999997</v>
      </c>
      <c r="E19" s="18">
        <v>2.3557999999999999</v>
      </c>
      <c r="F19" s="18">
        <v>13.6088</v>
      </c>
      <c r="G19" s="18">
        <v>13.3788</v>
      </c>
      <c r="H19" s="18">
        <v>0.2162</v>
      </c>
      <c r="I19" s="18">
        <v>6.1405000000000003</v>
      </c>
      <c r="J19" s="18">
        <v>10.629200000000001</v>
      </c>
      <c r="K19" s="18">
        <v>2.5182000000000002</v>
      </c>
      <c r="L19" s="18">
        <v>0.38669999999999999</v>
      </c>
      <c r="M19" s="18">
        <v>0.23949999999999999</v>
      </c>
      <c r="N19" s="18">
        <v>98.930599999999998</v>
      </c>
      <c r="O19" t="s">
        <v>18</v>
      </c>
    </row>
    <row r="20" spans="1:15">
      <c r="A20" s="4">
        <v>41829</v>
      </c>
      <c r="B20" t="s">
        <v>1</v>
      </c>
      <c r="C20">
        <v>5</v>
      </c>
      <c r="D20" s="18">
        <v>51.122199999999999</v>
      </c>
      <c r="E20" s="18">
        <v>2.1722000000000001</v>
      </c>
      <c r="F20" s="18">
        <v>13.431800000000001</v>
      </c>
      <c r="G20" s="18">
        <v>13.4023</v>
      </c>
      <c r="H20" s="18">
        <v>0.23630000000000001</v>
      </c>
      <c r="I20" s="18">
        <v>5.6029</v>
      </c>
      <c r="J20" s="18">
        <v>9.8201000000000001</v>
      </c>
      <c r="K20" s="18">
        <v>2.7881</v>
      </c>
      <c r="L20" s="18">
        <v>0.51580000000000004</v>
      </c>
      <c r="M20" s="18">
        <v>0.25869999999999999</v>
      </c>
      <c r="N20" s="18">
        <v>99.350399999999993</v>
      </c>
      <c r="O20" t="s">
        <v>18</v>
      </c>
    </row>
    <row r="21" spans="1:15">
      <c r="A21" s="4">
        <v>41829</v>
      </c>
      <c r="B21" t="s">
        <v>1</v>
      </c>
      <c r="C21">
        <v>5</v>
      </c>
      <c r="D21" s="18">
        <v>51.318100000000001</v>
      </c>
      <c r="E21" s="18">
        <v>2.4857</v>
      </c>
      <c r="F21" s="18">
        <v>13.356999999999999</v>
      </c>
      <c r="G21" s="18">
        <v>13.7151</v>
      </c>
      <c r="H21" s="18">
        <v>0.2253</v>
      </c>
      <c r="I21" s="18">
        <v>4.8974000000000002</v>
      </c>
      <c r="J21" s="18">
        <v>9.0799000000000003</v>
      </c>
      <c r="K21" s="18">
        <v>3.0459999999999998</v>
      </c>
      <c r="L21" s="18">
        <v>0.44879999999999998</v>
      </c>
      <c r="M21" s="18">
        <v>0.2787</v>
      </c>
      <c r="N21" s="18">
        <v>98.852000000000004</v>
      </c>
      <c r="O21" t="s">
        <v>18</v>
      </c>
    </row>
    <row r="22" spans="1:15">
      <c r="A22" s="4">
        <v>41829</v>
      </c>
      <c r="B22" t="s">
        <v>1</v>
      </c>
      <c r="C22">
        <v>5</v>
      </c>
      <c r="D22" s="18">
        <v>49.8339</v>
      </c>
      <c r="E22" s="18">
        <v>2.5756000000000001</v>
      </c>
      <c r="F22" s="18">
        <v>12.994899999999999</v>
      </c>
      <c r="G22" s="18">
        <v>13.907</v>
      </c>
      <c r="H22" s="18">
        <v>0.23760000000000001</v>
      </c>
      <c r="I22" s="18">
        <v>5.2095000000000002</v>
      </c>
      <c r="J22" s="18">
        <v>9.8101000000000003</v>
      </c>
      <c r="K22" s="18">
        <v>2.6579999999999999</v>
      </c>
      <c r="L22" s="18">
        <v>0.43159999999999998</v>
      </c>
      <c r="M22" s="18">
        <v>0.25230000000000002</v>
      </c>
      <c r="N22" s="18">
        <v>97.910499999999999</v>
      </c>
      <c r="O22" t="s">
        <v>18</v>
      </c>
    </row>
    <row r="23" spans="1:15">
      <c r="A23" s="4">
        <v>41829</v>
      </c>
      <c r="B23" t="s">
        <v>1</v>
      </c>
      <c r="C23">
        <v>5</v>
      </c>
      <c r="D23" s="18">
        <v>50.585900000000002</v>
      </c>
      <c r="E23" s="18">
        <v>2.5590999999999999</v>
      </c>
      <c r="F23" s="18">
        <v>13.401999999999999</v>
      </c>
      <c r="G23" s="18">
        <v>14.548999999999999</v>
      </c>
      <c r="H23" s="18">
        <v>0.24210000000000001</v>
      </c>
      <c r="I23" s="18">
        <v>5.7172000000000001</v>
      </c>
      <c r="J23" s="18">
        <v>10.248900000000001</v>
      </c>
      <c r="K23" s="18">
        <v>1.9413</v>
      </c>
      <c r="L23" s="18">
        <v>0.3614</v>
      </c>
      <c r="M23" s="18">
        <v>0.27929999999999999</v>
      </c>
      <c r="N23" s="18">
        <v>99.886099999999999</v>
      </c>
      <c r="O23" t="s">
        <v>18</v>
      </c>
    </row>
    <row r="24" spans="1:15">
      <c r="A24" s="4">
        <v>41829</v>
      </c>
      <c r="B24" t="s">
        <v>1</v>
      </c>
      <c r="C24">
        <v>5</v>
      </c>
      <c r="D24" s="18">
        <v>49.840600000000002</v>
      </c>
      <c r="E24" s="18">
        <v>2.4218999999999999</v>
      </c>
      <c r="F24" s="18">
        <v>13.1408</v>
      </c>
      <c r="G24" s="18">
        <v>13.706799999999999</v>
      </c>
      <c r="H24" s="18">
        <v>0.2339</v>
      </c>
      <c r="I24" s="18">
        <v>5.6938000000000004</v>
      </c>
      <c r="J24" s="18">
        <v>10.0905</v>
      </c>
      <c r="K24" s="18">
        <v>2.6989000000000001</v>
      </c>
      <c r="L24" s="18">
        <v>0.3795</v>
      </c>
      <c r="M24" s="18">
        <v>0.27560000000000001</v>
      </c>
      <c r="N24" s="18">
        <v>98.482500000000002</v>
      </c>
      <c r="O24" t="s">
        <v>18</v>
      </c>
    </row>
    <row r="25" spans="1:15">
      <c r="A25" s="4">
        <v>41829</v>
      </c>
      <c r="B25" t="s">
        <v>1</v>
      </c>
      <c r="C25">
        <v>5</v>
      </c>
      <c r="D25" s="18">
        <v>49.9863</v>
      </c>
      <c r="E25" s="18">
        <v>2.4441000000000002</v>
      </c>
      <c r="F25" s="18">
        <v>12.736700000000001</v>
      </c>
      <c r="G25" s="18">
        <v>14.7239</v>
      </c>
      <c r="H25" s="18">
        <v>0.24829999999999999</v>
      </c>
      <c r="I25" s="18">
        <v>5.1117999999999997</v>
      </c>
      <c r="J25" s="18">
        <v>9.5734999999999992</v>
      </c>
      <c r="K25" s="18">
        <v>3.0228999999999999</v>
      </c>
      <c r="L25" s="18">
        <v>0.53439999999999999</v>
      </c>
      <c r="M25" s="18">
        <v>0.30680000000000002</v>
      </c>
      <c r="N25" s="18">
        <v>98.688800000000001</v>
      </c>
      <c r="O25" t="s">
        <v>18</v>
      </c>
    </row>
    <row r="26" spans="1:15">
      <c r="A26" s="4">
        <v>41829</v>
      </c>
      <c r="B26" t="s">
        <v>1</v>
      </c>
      <c r="C26">
        <v>5</v>
      </c>
      <c r="D26" s="18">
        <v>50.139099999999999</v>
      </c>
      <c r="E26" s="18">
        <v>2.5897999999999999</v>
      </c>
      <c r="F26" s="18">
        <v>12.738899999999999</v>
      </c>
      <c r="G26" s="18">
        <v>14.2181</v>
      </c>
      <c r="H26" s="18">
        <v>0.25690000000000002</v>
      </c>
      <c r="I26" s="18">
        <v>5.1619999999999999</v>
      </c>
      <c r="J26" s="18">
        <v>9.4009999999999998</v>
      </c>
      <c r="K26" s="18">
        <v>2.8691</v>
      </c>
      <c r="L26" s="18">
        <v>0.49259999999999998</v>
      </c>
      <c r="M26" s="18">
        <v>0.2767</v>
      </c>
      <c r="N26" s="18">
        <v>98.144300000000001</v>
      </c>
      <c r="O26" t="s">
        <v>18</v>
      </c>
    </row>
    <row r="27" spans="1:15">
      <c r="A27" s="4">
        <v>41829</v>
      </c>
      <c r="B27" t="s">
        <v>1</v>
      </c>
      <c r="C27">
        <v>5</v>
      </c>
      <c r="D27" s="18">
        <v>50.586799999999997</v>
      </c>
      <c r="E27" s="18">
        <v>2.4419</v>
      </c>
      <c r="F27" s="18">
        <v>13.1981</v>
      </c>
      <c r="G27" s="18">
        <v>14.4794</v>
      </c>
      <c r="H27" s="18">
        <v>0.2336</v>
      </c>
      <c r="I27" s="18">
        <v>5.8563000000000001</v>
      </c>
      <c r="J27" s="18">
        <v>10.6302</v>
      </c>
      <c r="K27" s="18">
        <v>2.5339999999999998</v>
      </c>
      <c r="L27" s="18">
        <v>0.39140000000000003</v>
      </c>
      <c r="M27" s="18">
        <v>0.25669999999999998</v>
      </c>
      <c r="N27" s="18">
        <v>100.6083</v>
      </c>
      <c r="O27" t="s">
        <v>18</v>
      </c>
    </row>
    <row r="28" spans="1:15">
      <c r="A28" s="4">
        <v>41829</v>
      </c>
      <c r="B28" t="s">
        <v>1</v>
      </c>
      <c r="C28">
        <v>5</v>
      </c>
      <c r="D28" s="18">
        <v>50.2209</v>
      </c>
      <c r="E28" s="18">
        <v>2.5926</v>
      </c>
      <c r="F28" s="18">
        <v>12.7401</v>
      </c>
      <c r="G28" s="18">
        <v>14.6761</v>
      </c>
      <c r="H28" s="18">
        <v>0.25169999999999998</v>
      </c>
      <c r="I28" s="18">
        <v>5.1597</v>
      </c>
      <c r="J28" s="18">
        <v>9.5556000000000001</v>
      </c>
      <c r="K28" s="18">
        <v>3.0103</v>
      </c>
      <c r="L28" s="18">
        <v>0.4204</v>
      </c>
      <c r="M28" s="18">
        <v>0.2782</v>
      </c>
      <c r="N28" s="18">
        <v>98.905699999999996</v>
      </c>
      <c r="O28" t="s">
        <v>18</v>
      </c>
    </row>
    <row r="29" spans="1:15">
      <c r="A29" s="4">
        <v>41829</v>
      </c>
      <c r="B29" t="s">
        <v>1</v>
      </c>
      <c r="C29">
        <v>5</v>
      </c>
      <c r="D29" s="18">
        <v>49.517000000000003</v>
      </c>
      <c r="E29" s="18">
        <v>2.4258000000000002</v>
      </c>
      <c r="F29" s="18">
        <v>12.954700000000001</v>
      </c>
      <c r="G29" s="18">
        <v>13.5913</v>
      </c>
      <c r="H29" s="18">
        <v>0.2281</v>
      </c>
      <c r="I29" s="18">
        <v>5.6959</v>
      </c>
      <c r="J29" s="18">
        <v>10.0008</v>
      </c>
      <c r="K29" s="18">
        <v>2.8462999999999998</v>
      </c>
      <c r="L29" s="18">
        <v>0.40479999999999999</v>
      </c>
      <c r="M29" s="18">
        <v>0.25130000000000002</v>
      </c>
      <c r="N29" s="18">
        <v>97.915999999999997</v>
      </c>
      <c r="O29" t="s">
        <v>18</v>
      </c>
    </row>
    <row r="30" spans="1:15">
      <c r="A30" s="4">
        <v>41829</v>
      </c>
      <c r="B30" t="s">
        <v>1</v>
      </c>
      <c r="C30">
        <v>5</v>
      </c>
      <c r="D30" s="18">
        <v>48.849899999999998</v>
      </c>
      <c r="E30" s="18">
        <v>2.4981</v>
      </c>
      <c r="F30" s="18">
        <v>13.837199999999999</v>
      </c>
      <c r="G30" s="18">
        <v>13.540100000000001</v>
      </c>
      <c r="H30" s="18">
        <v>0.23350000000000001</v>
      </c>
      <c r="I30" s="18">
        <v>6.0270000000000001</v>
      </c>
      <c r="J30" s="18">
        <v>10.8355</v>
      </c>
      <c r="K30" s="18">
        <v>2.7677999999999998</v>
      </c>
      <c r="L30" s="18">
        <v>0.32079999999999997</v>
      </c>
      <c r="M30" s="18">
        <v>0.2727</v>
      </c>
      <c r="N30" s="18">
        <v>99.182699999999997</v>
      </c>
      <c r="O30" t="s">
        <v>18</v>
      </c>
    </row>
    <row r="31" spans="1:15">
      <c r="A31" s="4">
        <v>41829</v>
      </c>
      <c r="B31" t="s">
        <v>1</v>
      </c>
      <c r="C31">
        <v>5</v>
      </c>
      <c r="D31" s="18">
        <v>51.857599999999998</v>
      </c>
      <c r="E31" s="18">
        <v>2.5284</v>
      </c>
      <c r="F31" s="18">
        <v>13.4579</v>
      </c>
      <c r="G31" s="18">
        <v>14.617800000000001</v>
      </c>
      <c r="H31" s="18">
        <v>0.2238</v>
      </c>
      <c r="I31" s="18">
        <v>4.9210000000000003</v>
      </c>
      <c r="J31" s="18">
        <v>9.2162000000000006</v>
      </c>
      <c r="K31" s="18">
        <v>1.4512</v>
      </c>
      <c r="L31" s="18">
        <v>0.49430000000000002</v>
      </c>
      <c r="M31" s="18">
        <v>0.27379999999999999</v>
      </c>
      <c r="N31" s="18">
        <v>99.042100000000005</v>
      </c>
      <c r="O31" t="s">
        <v>18</v>
      </c>
    </row>
    <row r="32" spans="1:15">
      <c r="A32" s="4">
        <v>41829</v>
      </c>
      <c r="B32" t="s">
        <v>1</v>
      </c>
      <c r="C32">
        <v>5</v>
      </c>
      <c r="D32" s="18">
        <v>49.456600000000002</v>
      </c>
      <c r="E32" s="18">
        <v>2.5171999999999999</v>
      </c>
      <c r="F32" s="18">
        <v>12.959</v>
      </c>
      <c r="G32" s="18">
        <v>14.2361</v>
      </c>
      <c r="H32" s="18">
        <v>0.23899999999999999</v>
      </c>
      <c r="I32" s="18">
        <v>5.8274999999999997</v>
      </c>
      <c r="J32" s="18">
        <v>10.2841</v>
      </c>
      <c r="K32" s="18">
        <v>2.7040999999999999</v>
      </c>
      <c r="L32" s="18">
        <v>0.33329999999999999</v>
      </c>
      <c r="M32" s="18">
        <v>0.25519999999999998</v>
      </c>
      <c r="N32" s="18">
        <v>98.812100000000001</v>
      </c>
      <c r="O32" t="s">
        <v>18</v>
      </c>
    </row>
    <row r="33" spans="1:15">
      <c r="A33" s="4">
        <v>41829</v>
      </c>
      <c r="B33" t="s">
        <v>1</v>
      </c>
      <c r="C33">
        <v>5</v>
      </c>
      <c r="D33" s="18">
        <v>50.080800000000004</v>
      </c>
      <c r="E33" s="18">
        <v>2.4582999999999999</v>
      </c>
      <c r="F33" s="18">
        <v>13.3726</v>
      </c>
      <c r="G33" s="18">
        <v>13.2575</v>
      </c>
      <c r="H33" s="18">
        <v>0.22070000000000001</v>
      </c>
      <c r="I33" s="18">
        <v>5.6372999999999998</v>
      </c>
      <c r="J33" s="18">
        <v>9.9892000000000003</v>
      </c>
      <c r="K33" s="18">
        <v>2.7702</v>
      </c>
      <c r="L33" s="18">
        <v>0.36059999999999998</v>
      </c>
      <c r="M33" s="18">
        <v>0.26</v>
      </c>
      <c r="N33" s="18">
        <v>98.407200000000003</v>
      </c>
      <c r="O33" t="s">
        <v>18</v>
      </c>
    </row>
    <row r="34" spans="1:15">
      <c r="A34" s="4">
        <v>41829</v>
      </c>
      <c r="B34" t="s">
        <v>1</v>
      </c>
      <c r="C34">
        <v>5</v>
      </c>
      <c r="D34" s="18">
        <v>50.431699999999999</v>
      </c>
      <c r="E34" s="18">
        <v>2.6291000000000002</v>
      </c>
      <c r="F34" s="18">
        <v>12.879300000000001</v>
      </c>
      <c r="G34" s="18">
        <v>14.079000000000001</v>
      </c>
      <c r="H34" s="18">
        <v>0.2306</v>
      </c>
      <c r="I34" s="18">
        <v>4.5270999999999999</v>
      </c>
      <c r="J34" s="18">
        <v>9.2904999999999998</v>
      </c>
      <c r="K34" s="18">
        <v>2.9481999999999999</v>
      </c>
      <c r="L34" s="18">
        <v>0.46529999999999999</v>
      </c>
      <c r="M34" s="18">
        <v>0.26900000000000002</v>
      </c>
      <c r="N34" s="18">
        <v>97.749700000000004</v>
      </c>
      <c r="O34" t="s">
        <v>18</v>
      </c>
    </row>
    <row r="35" spans="1:15">
      <c r="A35" s="4">
        <v>41829</v>
      </c>
      <c r="B35" t="s">
        <v>1</v>
      </c>
      <c r="C35">
        <v>5</v>
      </c>
      <c r="D35" s="18">
        <v>48.9863</v>
      </c>
      <c r="E35" s="18">
        <v>2.9015</v>
      </c>
      <c r="F35" s="18">
        <v>12.843</v>
      </c>
      <c r="G35" s="18">
        <v>13.787100000000001</v>
      </c>
      <c r="H35" s="18">
        <v>0.22770000000000001</v>
      </c>
      <c r="I35" s="18">
        <v>5.5621999999999998</v>
      </c>
      <c r="J35" s="18">
        <v>10.2529</v>
      </c>
      <c r="K35" s="18">
        <v>2.6092</v>
      </c>
      <c r="L35" s="18">
        <v>0.4133</v>
      </c>
      <c r="M35" s="18">
        <v>0.30790000000000001</v>
      </c>
      <c r="N35" s="18">
        <v>97.891099999999994</v>
      </c>
      <c r="O35" t="s">
        <v>18</v>
      </c>
    </row>
    <row r="36" spans="1:15">
      <c r="A36" s="4">
        <v>41829</v>
      </c>
      <c r="B36" t="s">
        <v>2</v>
      </c>
      <c r="C36">
        <v>5</v>
      </c>
      <c r="D36" s="18">
        <v>49.863999999999997</v>
      </c>
      <c r="E36" s="18">
        <v>2.4965000000000002</v>
      </c>
      <c r="F36" s="18">
        <v>13.496600000000001</v>
      </c>
      <c r="G36" s="18">
        <v>14.145899999999999</v>
      </c>
      <c r="H36" s="18">
        <v>0.2417</v>
      </c>
      <c r="I36" s="18">
        <v>5.5648999999999997</v>
      </c>
      <c r="J36" s="18">
        <v>10.0746</v>
      </c>
      <c r="K36" s="18">
        <v>2.7566999999999999</v>
      </c>
      <c r="L36" s="18">
        <v>0.36699999999999999</v>
      </c>
      <c r="M36" s="18">
        <v>0.2326</v>
      </c>
      <c r="N36" s="18">
        <v>99.240399999999994</v>
      </c>
      <c r="O36" t="s">
        <v>18</v>
      </c>
    </row>
    <row r="37" spans="1:15">
      <c r="A37" s="4">
        <v>41829</v>
      </c>
      <c r="B37" t="s">
        <v>2</v>
      </c>
      <c r="C37">
        <v>5</v>
      </c>
      <c r="D37" s="18">
        <v>49.823399999999999</v>
      </c>
      <c r="E37" s="18">
        <v>2.4710999999999999</v>
      </c>
      <c r="F37" s="18">
        <v>13.036199999999999</v>
      </c>
      <c r="G37" s="18">
        <v>13.900399999999999</v>
      </c>
      <c r="H37" s="18">
        <v>0.216</v>
      </c>
      <c r="I37" s="18">
        <v>5.5628000000000002</v>
      </c>
      <c r="J37" s="18">
        <v>9.9459999999999997</v>
      </c>
      <c r="K37" s="18">
        <v>2.6175000000000002</v>
      </c>
      <c r="L37" s="18">
        <v>0.3579</v>
      </c>
      <c r="M37" s="18">
        <v>0.21679999999999999</v>
      </c>
      <c r="N37" s="18">
        <v>98.148099999999999</v>
      </c>
      <c r="O37" t="s">
        <v>18</v>
      </c>
    </row>
    <row r="38" spans="1:15">
      <c r="A38" s="4">
        <v>41829</v>
      </c>
      <c r="B38" t="s">
        <v>2</v>
      </c>
      <c r="C38">
        <v>5</v>
      </c>
      <c r="D38" s="18">
        <v>50.732799999999997</v>
      </c>
      <c r="E38" s="18">
        <v>2.4897</v>
      </c>
      <c r="F38" s="18">
        <v>13.341100000000001</v>
      </c>
      <c r="G38" s="18">
        <v>13.893800000000001</v>
      </c>
      <c r="H38" s="18">
        <v>0.21690000000000001</v>
      </c>
      <c r="I38" s="18">
        <v>5.3319000000000001</v>
      </c>
      <c r="J38" s="18">
        <v>9.9019999999999992</v>
      </c>
      <c r="K38" s="18">
        <v>2.7441</v>
      </c>
      <c r="L38" s="18">
        <v>0.4194</v>
      </c>
      <c r="M38" s="18">
        <v>0.2356</v>
      </c>
      <c r="N38" s="18">
        <v>99.307299999999998</v>
      </c>
      <c r="O38" t="s">
        <v>18</v>
      </c>
    </row>
    <row r="39" spans="1:15">
      <c r="A39" s="4">
        <v>41829</v>
      </c>
      <c r="B39" t="s">
        <v>2</v>
      </c>
      <c r="C39">
        <v>5</v>
      </c>
      <c r="D39" s="18">
        <v>50.4146</v>
      </c>
      <c r="E39" s="18">
        <v>2.5276000000000001</v>
      </c>
      <c r="F39" s="18">
        <v>13.034700000000001</v>
      </c>
      <c r="G39" s="18">
        <v>14.362399999999999</v>
      </c>
      <c r="H39" s="18">
        <v>0.23269999999999999</v>
      </c>
      <c r="I39" s="18">
        <v>5.4583000000000004</v>
      </c>
      <c r="J39" s="18">
        <v>9.8530999999999995</v>
      </c>
      <c r="K39" s="18">
        <v>2.8525999999999998</v>
      </c>
      <c r="L39" s="18">
        <v>0.38030000000000003</v>
      </c>
      <c r="M39" s="18">
        <v>0.2243</v>
      </c>
      <c r="N39" s="18">
        <v>99.340599999999995</v>
      </c>
      <c r="O39" t="s">
        <v>18</v>
      </c>
    </row>
    <row r="40" spans="1:15">
      <c r="A40" s="4">
        <v>41829</v>
      </c>
      <c r="B40" t="s">
        <v>2</v>
      </c>
      <c r="C40">
        <v>5</v>
      </c>
      <c r="D40" s="18">
        <v>49.9938</v>
      </c>
      <c r="E40" s="18">
        <v>2.4615999999999998</v>
      </c>
      <c r="F40" s="18">
        <v>13.3498</v>
      </c>
      <c r="G40" s="18">
        <v>13.922700000000001</v>
      </c>
      <c r="H40" s="18">
        <v>0.2225</v>
      </c>
      <c r="I40" s="18">
        <v>5.2895000000000003</v>
      </c>
      <c r="J40" s="18">
        <v>9.9941999999999993</v>
      </c>
      <c r="K40" s="18">
        <v>2.6905999999999999</v>
      </c>
      <c r="L40" s="18">
        <v>0.42580000000000001</v>
      </c>
      <c r="M40" s="18">
        <v>0.2283</v>
      </c>
      <c r="N40" s="18">
        <v>98.578800000000001</v>
      </c>
      <c r="O40" t="s">
        <v>18</v>
      </c>
    </row>
    <row r="41" spans="1:15">
      <c r="A41" s="4">
        <v>41829</v>
      </c>
      <c r="B41" t="s">
        <v>2</v>
      </c>
      <c r="C41">
        <v>5</v>
      </c>
      <c r="D41" s="18">
        <v>50.979500000000002</v>
      </c>
      <c r="E41" s="18">
        <v>2.5354999999999999</v>
      </c>
      <c r="F41" s="18">
        <v>13.082100000000001</v>
      </c>
      <c r="G41" s="18">
        <v>14.3231</v>
      </c>
      <c r="H41" s="18">
        <v>0.23419999999999999</v>
      </c>
      <c r="I41" s="18">
        <v>5.2744</v>
      </c>
      <c r="J41" s="18">
        <v>9.8430999999999997</v>
      </c>
      <c r="K41" s="18">
        <v>2.8675999999999999</v>
      </c>
      <c r="L41" s="18">
        <v>0.42930000000000001</v>
      </c>
      <c r="M41" s="18">
        <v>0.23319999999999999</v>
      </c>
      <c r="N41" s="18">
        <v>99.801900000000003</v>
      </c>
      <c r="O41" t="s">
        <v>18</v>
      </c>
    </row>
    <row r="42" spans="1:15">
      <c r="A42" s="4">
        <v>41829</v>
      </c>
      <c r="B42" t="s">
        <v>2</v>
      </c>
      <c r="C42">
        <v>5</v>
      </c>
      <c r="D42" s="18">
        <v>50.287500000000001</v>
      </c>
      <c r="E42" s="18">
        <v>2.4491999999999998</v>
      </c>
      <c r="F42" s="18">
        <v>13.320600000000001</v>
      </c>
      <c r="G42" s="18">
        <v>14.0923</v>
      </c>
      <c r="H42" s="18">
        <v>0.2135</v>
      </c>
      <c r="I42" s="18">
        <v>5.556</v>
      </c>
      <c r="J42" s="18">
        <v>10.281499999999999</v>
      </c>
      <c r="K42" s="18">
        <v>2.6734</v>
      </c>
      <c r="L42" s="18">
        <v>0.4042</v>
      </c>
      <c r="M42" s="18">
        <v>0.2152</v>
      </c>
      <c r="N42" s="18">
        <v>99.493300000000005</v>
      </c>
      <c r="O42" t="s">
        <v>18</v>
      </c>
    </row>
    <row r="43" spans="1:15">
      <c r="A43" s="4">
        <v>41829</v>
      </c>
      <c r="B43" t="s">
        <v>2</v>
      </c>
      <c r="C43">
        <v>5</v>
      </c>
      <c r="D43" s="18">
        <v>50.4268</v>
      </c>
      <c r="E43" s="18">
        <v>2.5464000000000002</v>
      </c>
      <c r="F43" s="18">
        <v>12.9773</v>
      </c>
      <c r="G43" s="18">
        <v>14.592599999999999</v>
      </c>
      <c r="H43" s="18">
        <v>0.22289999999999999</v>
      </c>
      <c r="I43" s="18">
        <v>5.3213999999999997</v>
      </c>
      <c r="J43" s="18">
        <v>9.6424000000000003</v>
      </c>
      <c r="K43" s="18">
        <v>2.7410000000000001</v>
      </c>
      <c r="L43" s="18">
        <v>0.43630000000000002</v>
      </c>
      <c r="M43" s="18">
        <v>0.26019999999999999</v>
      </c>
      <c r="N43" s="18">
        <v>99.167299999999997</v>
      </c>
      <c r="O43" t="s">
        <v>18</v>
      </c>
    </row>
    <row r="44" spans="1:15">
      <c r="A44" s="4">
        <v>41829</v>
      </c>
      <c r="B44" t="s">
        <v>2</v>
      </c>
      <c r="C44">
        <v>5</v>
      </c>
      <c r="D44" s="18">
        <v>49.869700000000002</v>
      </c>
      <c r="E44" s="18">
        <v>2.5059</v>
      </c>
      <c r="F44" s="18">
        <v>13.237299999999999</v>
      </c>
      <c r="G44" s="18">
        <v>14.146000000000001</v>
      </c>
      <c r="H44" s="18">
        <v>0.22259999999999999</v>
      </c>
      <c r="I44" s="18">
        <v>5.5326000000000004</v>
      </c>
      <c r="J44" s="18">
        <v>9.7439999999999998</v>
      </c>
      <c r="K44" s="18">
        <v>2.8906999999999998</v>
      </c>
      <c r="L44" s="18">
        <v>0.37280000000000002</v>
      </c>
      <c r="M44" s="18">
        <v>0.24049999999999999</v>
      </c>
      <c r="N44" s="18">
        <v>98.762200000000007</v>
      </c>
      <c r="O44" t="s">
        <v>18</v>
      </c>
    </row>
    <row r="45" spans="1:15">
      <c r="A45" s="4">
        <v>41829</v>
      </c>
      <c r="B45" t="s">
        <v>2</v>
      </c>
      <c r="C45">
        <v>5</v>
      </c>
      <c r="D45" s="18">
        <v>49.742400000000004</v>
      </c>
      <c r="E45" s="18">
        <v>2.5095999999999998</v>
      </c>
      <c r="F45" s="18">
        <v>13.3134</v>
      </c>
      <c r="G45" s="18">
        <v>13.2133</v>
      </c>
      <c r="H45" s="18">
        <v>0.2195</v>
      </c>
      <c r="I45" s="18">
        <v>6.1246</v>
      </c>
      <c r="J45" s="18">
        <v>10.594200000000001</v>
      </c>
      <c r="K45" s="18">
        <v>2.7</v>
      </c>
      <c r="L45" s="18">
        <v>0.40529999999999999</v>
      </c>
      <c r="M45" s="18">
        <v>0.24859999999999999</v>
      </c>
      <c r="N45" s="18">
        <v>99.070999999999998</v>
      </c>
      <c r="O45" t="s">
        <v>18</v>
      </c>
    </row>
    <row r="46" spans="1:15">
      <c r="A46" s="4">
        <v>41829</v>
      </c>
      <c r="B46" t="s">
        <v>2</v>
      </c>
      <c r="C46">
        <v>5</v>
      </c>
      <c r="D46" s="18">
        <v>49.976900000000001</v>
      </c>
      <c r="E46" s="18">
        <v>2.5402999999999998</v>
      </c>
      <c r="F46" s="18">
        <v>13.1868</v>
      </c>
      <c r="G46" s="18">
        <v>14.3955</v>
      </c>
      <c r="H46" s="18">
        <v>0.2316</v>
      </c>
      <c r="I46" s="18">
        <v>5.3055000000000003</v>
      </c>
      <c r="J46" s="18">
        <v>9.6679999999999993</v>
      </c>
      <c r="K46" s="18">
        <v>2.9931000000000001</v>
      </c>
      <c r="L46" s="18">
        <v>0.4355</v>
      </c>
      <c r="M46" s="18">
        <v>0.23749999999999999</v>
      </c>
      <c r="N46" s="18">
        <v>98.970799999999997</v>
      </c>
      <c r="O46" t="s">
        <v>18</v>
      </c>
    </row>
    <row r="47" spans="1:15">
      <c r="A47" s="4">
        <v>41829</v>
      </c>
      <c r="B47" t="s">
        <v>2</v>
      </c>
      <c r="C47">
        <v>5</v>
      </c>
      <c r="D47" s="18">
        <v>49.6235</v>
      </c>
      <c r="E47" s="18">
        <v>2.4952999999999999</v>
      </c>
      <c r="F47" s="18">
        <v>13.583500000000001</v>
      </c>
      <c r="G47" s="18">
        <v>13.8165</v>
      </c>
      <c r="H47" s="18">
        <v>0.24</v>
      </c>
      <c r="I47" s="18">
        <v>5.3339999999999996</v>
      </c>
      <c r="J47" s="18">
        <v>9.9341000000000008</v>
      </c>
      <c r="K47" s="18">
        <v>2.8460999999999999</v>
      </c>
      <c r="L47" s="18">
        <v>0.38750000000000001</v>
      </c>
      <c r="M47" s="18">
        <v>0.2326</v>
      </c>
      <c r="N47" s="18">
        <v>98.492999999999995</v>
      </c>
      <c r="O47" t="s">
        <v>18</v>
      </c>
    </row>
    <row r="48" spans="1:15">
      <c r="A48" s="4">
        <v>41829</v>
      </c>
      <c r="B48" t="s">
        <v>2</v>
      </c>
      <c r="C48">
        <v>5</v>
      </c>
      <c r="D48" s="18">
        <v>49.639000000000003</v>
      </c>
      <c r="E48" s="18">
        <v>2.5246</v>
      </c>
      <c r="F48" s="18">
        <v>13.0061</v>
      </c>
      <c r="G48" s="18">
        <v>14.131600000000001</v>
      </c>
      <c r="H48" s="18">
        <v>0.22839999999999999</v>
      </c>
      <c r="I48" s="18">
        <v>5.2686999999999999</v>
      </c>
      <c r="J48" s="18">
        <v>10.015499999999999</v>
      </c>
      <c r="K48" s="18">
        <v>2.8921000000000001</v>
      </c>
      <c r="L48" s="18">
        <v>0.40089999999999998</v>
      </c>
      <c r="M48" s="18">
        <v>0.24399999999999999</v>
      </c>
      <c r="N48" s="18">
        <v>98.350999999999999</v>
      </c>
      <c r="O48" t="s">
        <v>18</v>
      </c>
    </row>
    <row r="49" spans="1:15">
      <c r="A49" s="4">
        <v>41829</v>
      </c>
      <c r="B49" t="s">
        <v>2</v>
      </c>
      <c r="C49">
        <v>5</v>
      </c>
      <c r="D49" s="18">
        <v>50.010199999999998</v>
      </c>
      <c r="E49" s="18">
        <v>2.5379</v>
      </c>
      <c r="F49" s="18">
        <v>12.660299999999999</v>
      </c>
      <c r="G49" s="18">
        <v>15.249000000000001</v>
      </c>
      <c r="H49" s="18">
        <v>0.224</v>
      </c>
      <c r="I49" s="18">
        <v>5.5030999999999999</v>
      </c>
      <c r="J49" s="18">
        <v>9.6731999999999996</v>
      </c>
      <c r="K49" s="18">
        <v>2.8043999999999998</v>
      </c>
      <c r="L49" s="18">
        <v>0.40300000000000002</v>
      </c>
      <c r="M49" s="18">
        <v>0.23680000000000001</v>
      </c>
      <c r="N49" s="18">
        <v>99.301900000000003</v>
      </c>
      <c r="O49" t="s">
        <v>18</v>
      </c>
    </row>
    <row r="50" spans="1:15">
      <c r="A50" s="4">
        <v>41829</v>
      </c>
      <c r="B50" t="s">
        <v>2</v>
      </c>
      <c r="C50">
        <v>5</v>
      </c>
      <c r="D50" s="18">
        <v>50.719499999999996</v>
      </c>
      <c r="E50" s="18">
        <v>2.4597000000000002</v>
      </c>
      <c r="F50" s="18">
        <v>13.034599999999999</v>
      </c>
      <c r="G50" s="18">
        <v>13.4992</v>
      </c>
      <c r="H50" s="18">
        <v>0.23749999999999999</v>
      </c>
      <c r="I50" s="18">
        <v>6.1670999999999996</v>
      </c>
      <c r="J50" s="18">
        <v>10.0199</v>
      </c>
      <c r="K50" s="18">
        <v>2.7785000000000002</v>
      </c>
      <c r="L50" s="18">
        <v>0.3916</v>
      </c>
      <c r="M50" s="18">
        <v>0.2296</v>
      </c>
      <c r="N50" s="18">
        <v>99.537099999999995</v>
      </c>
      <c r="O50" t="s">
        <v>18</v>
      </c>
    </row>
    <row r="51" spans="1:15">
      <c r="A51" s="4">
        <v>41829</v>
      </c>
      <c r="B51" t="s">
        <v>2</v>
      </c>
      <c r="C51">
        <v>5</v>
      </c>
      <c r="D51" s="18">
        <v>50.172899999999998</v>
      </c>
      <c r="E51" s="18">
        <v>2.4779</v>
      </c>
      <c r="F51" s="18">
        <v>13.6313</v>
      </c>
      <c r="G51" s="18">
        <v>13.739000000000001</v>
      </c>
      <c r="H51" s="18">
        <v>0.23369999999999999</v>
      </c>
      <c r="I51" s="18">
        <v>5.5023</v>
      </c>
      <c r="J51" s="18">
        <v>10.06</v>
      </c>
      <c r="K51" s="18">
        <v>2.8994</v>
      </c>
      <c r="L51" s="18">
        <v>0.39629999999999999</v>
      </c>
      <c r="M51" s="18">
        <v>0.23699999999999999</v>
      </c>
      <c r="N51" s="18">
        <v>99.349900000000005</v>
      </c>
      <c r="O51" t="s">
        <v>18</v>
      </c>
    </row>
    <row r="52" spans="1:15">
      <c r="A52" s="4">
        <v>41829</v>
      </c>
      <c r="B52" t="s">
        <v>2</v>
      </c>
      <c r="C52">
        <v>5</v>
      </c>
      <c r="D52" s="18">
        <v>50.994399999999999</v>
      </c>
      <c r="E52" s="18">
        <v>2.4714999999999998</v>
      </c>
      <c r="F52" s="18">
        <v>13.015599999999999</v>
      </c>
      <c r="G52" s="18">
        <v>13.8604</v>
      </c>
      <c r="H52" s="18">
        <v>0.22589999999999999</v>
      </c>
      <c r="I52" s="18">
        <v>5.298</v>
      </c>
      <c r="J52" s="18">
        <v>10.0085</v>
      </c>
      <c r="K52" s="18">
        <v>2.8328000000000002</v>
      </c>
      <c r="L52" s="18">
        <v>0.42799999999999999</v>
      </c>
      <c r="M52" s="18">
        <v>0.23949999999999999</v>
      </c>
      <c r="N52" s="18">
        <v>99.374600000000001</v>
      </c>
      <c r="O52" t="s">
        <v>18</v>
      </c>
    </row>
    <row r="53" spans="1:15">
      <c r="A53" s="4">
        <v>41829</v>
      </c>
      <c r="B53" t="s">
        <v>2</v>
      </c>
      <c r="C53">
        <v>5</v>
      </c>
      <c r="D53" s="18">
        <v>50.487099999999998</v>
      </c>
      <c r="E53" s="18">
        <v>2.4807000000000001</v>
      </c>
      <c r="F53" s="18">
        <v>13.1823</v>
      </c>
      <c r="G53" s="18">
        <v>13.876799999999999</v>
      </c>
      <c r="H53" s="18">
        <v>0.2346</v>
      </c>
      <c r="I53" s="18">
        <v>5.5404</v>
      </c>
      <c r="J53" s="18">
        <v>9.8303999999999991</v>
      </c>
      <c r="K53" s="18">
        <v>2.7614999999999998</v>
      </c>
      <c r="L53" s="18">
        <v>0.40189999999999998</v>
      </c>
      <c r="M53" s="18">
        <v>0.2366</v>
      </c>
      <c r="N53" s="18">
        <v>99.032200000000003</v>
      </c>
      <c r="O53" t="s">
        <v>18</v>
      </c>
    </row>
    <row r="54" spans="1:15">
      <c r="A54" s="4">
        <v>41829</v>
      </c>
      <c r="B54" t="s">
        <v>2</v>
      </c>
      <c r="C54">
        <v>5</v>
      </c>
      <c r="D54" s="18">
        <v>50.29</v>
      </c>
      <c r="E54" s="18">
        <v>2.4521999999999999</v>
      </c>
      <c r="F54" s="18">
        <v>13.2713</v>
      </c>
      <c r="G54" s="18">
        <v>13.916600000000001</v>
      </c>
      <c r="H54" s="18">
        <v>0.21990000000000001</v>
      </c>
      <c r="I54" s="18">
        <v>5.7214999999999998</v>
      </c>
      <c r="J54" s="18">
        <v>10.1882</v>
      </c>
      <c r="K54" s="18">
        <v>2.7440000000000002</v>
      </c>
      <c r="L54" s="18">
        <v>0.40289999999999998</v>
      </c>
      <c r="M54" s="18">
        <v>0.23769999999999999</v>
      </c>
      <c r="N54" s="18">
        <v>99.444299999999998</v>
      </c>
      <c r="O54" t="s">
        <v>18</v>
      </c>
    </row>
    <row r="55" spans="1:15">
      <c r="A55" s="4">
        <v>41829</v>
      </c>
      <c r="B55" t="s">
        <v>2</v>
      </c>
      <c r="C55">
        <v>5</v>
      </c>
      <c r="D55" s="18">
        <v>49.426400000000001</v>
      </c>
      <c r="E55" s="18">
        <v>2.5520999999999998</v>
      </c>
      <c r="F55" s="18">
        <v>13.1464</v>
      </c>
      <c r="G55" s="18">
        <v>13.3565</v>
      </c>
      <c r="H55" s="18">
        <v>0.22839999999999999</v>
      </c>
      <c r="I55" s="18">
        <v>5.9348000000000001</v>
      </c>
      <c r="J55" s="18">
        <v>10.603300000000001</v>
      </c>
      <c r="K55" s="18">
        <v>2.7214999999999998</v>
      </c>
      <c r="L55" s="18">
        <v>0.4204</v>
      </c>
      <c r="M55" s="18">
        <v>0.24529999999999999</v>
      </c>
      <c r="N55" s="18">
        <v>98.635099999999994</v>
      </c>
      <c r="O55" t="s">
        <v>18</v>
      </c>
    </row>
    <row r="56" spans="1:15">
      <c r="A56" s="4">
        <v>41829</v>
      </c>
      <c r="B56" t="s">
        <v>2</v>
      </c>
      <c r="C56">
        <v>5</v>
      </c>
      <c r="D56" s="18">
        <v>49.210799999999999</v>
      </c>
      <c r="E56" s="18">
        <v>2.5198</v>
      </c>
      <c r="F56" s="18">
        <v>13.582599999999999</v>
      </c>
      <c r="G56" s="18">
        <v>13.4826</v>
      </c>
      <c r="H56" s="18">
        <v>0.23469999999999999</v>
      </c>
      <c r="I56" s="18">
        <v>5.9471999999999996</v>
      </c>
      <c r="J56" s="18">
        <v>10.508100000000001</v>
      </c>
      <c r="K56" s="18">
        <v>2.6960999999999999</v>
      </c>
      <c r="L56" s="18">
        <v>0.34939999999999999</v>
      </c>
      <c r="M56" s="18">
        <v>0.24299999999999999</v>
      </c>
      <c r="N56" s="18">
        <v>98.7744</v>
      </c>
      <c r="O56" t="s">
        <v>18</v>
      </c>
    </row>
    <row r="57" spans="1:15">
      <c r="A57" s="4">
        <v>41829</v>
      </c>
      <c r="B57" t="s">
        <v>2</v>
      </c>
      <c r="C57">
        <v>5</v>
      </c>
      <c r="D57" s="18">
        <v>50.528300000000002</v>
      </c>
      <c r="E57" s="18">
        <v>2.6147</v>
      </c>
      <c r="F57" s="18">
        <v>12.7394</v>
      </c>
      <c r="G57" s="18">
        <v>14.662800000000001</v>
      </c>
      <c r="H57" s="18">
        <v>0.2364</v>
      </c>
      <c r="I57" s="18">
        <v>4.9260000000000002</v>
      </c>
      <c r="J57" s="18">
        <v>9.6005000000000003</v>
      </c>
      <c r="K57" s="18">
        <v>2.9430999999999998</v>
      </c>
      <c r="L57" s="18">
        <v>0.39689999999999998</v>
      </c>
      <c r="M57" s="18">
        <v>0.25719999999999998</v>
      </c>
      <c r="N57" s="18">
        <v>98.905199999999994</v>
      </c>
      <c r="O57" t="s">
        <v>18</v>
      </c>
    </row>
    <row r="58" spans="1:15">
      <c r="A58" s="4">
        <v>41829</v>
      </c>
      <c r="B58" t="s">
        <v>2</v>
      </c>
      <c r="C58">
        <v>5</v>
      </c>
      <c r="D58" s="18">
        <v>50.6432</v>
      </c>
      <c r="E58" s="18">
        <v>2.2498</v>
      </c>
      <c r="F58" s="18">
        <v>12.94</v>
      </c>
      <c r="G58" s="18">
        <v>12.975199999999999</v>
      </c>
      <c r="H58" s="18">
        <v>0.21129999999999999</v>
      </c>
      <c r="I58" s="18">
        <v>5.7831000000000001</v>
      </c>
      <c r="J58" s="18">
        <v>10.1797</v>
      </c>
      <c r="K58" s="18">
        <v>2.6587999999999998</v>
      </c>
      <c r="L58" s="18">
        <v>0.44080000000000003</v>
      </c>
      <c r="M58" s="18">
        <v>0.19350000000000001</v>
      </c>
      <c r="N58" s="18">
        <v>98.275300000000001</v>
      </c>
      <c r="O58" t="s">
        <v>18</v>
      </c>
    </row>
    <row r="59" spans="1:15">
      <c r="A59" s="4">
        <v>41829</v>
      </c>
      <c r="B59" t="s">
        <v>2</v>
      </c>
      <c r="C59">
        <v>5</v>
      </c>
      <c r="D59" s="18">
        <v>50.484400000000001</v>
      </c>
      <c r="E59" s="18">
        <v>2.5569000000000002</v>
      </c>
      <c r="F59" s="18">
        <v>13.1594</v>
      </c>
      <c r="G59" s="18">
        <v>14.510199999999999</v>
      </c>
      <c r="H59" s="18">
        <v>0.22939999999999999</v>
      </c>
      <c r="I59" s="18">
        <v>5.4558999999999997</v>
      </c>
      <c r="J59" s="18">
        <v>9.8061000000000007</v>
      </c>
      <c r="K59" s="18">
        <v>2.9081000000000001</v>
      </c>
      <c r="L59" s="18">
        <v>0.39960000000000001</v>
      </c>
      <c r="M59" s="18">
        <v>0.24829999999999999</v>
      </c>
      <c r="N59" s="18">
        <v>99.758300000000006</v>
      </c>
      <c r="O59" t="s">
        <v>18</v>
      </c>
    </row>
    <row r="60" spans="1:15">
      <c r="A60" s="4">
        <v>41829</v>
      </c>
      <c r="B60" t="s">
        <v>2</v>
      </c>
      <c r="C60">
        <v>5</v>
      </c>
      <c r="D60" s="18">
        <v>50.251100000000001</v>
      </c>
      <c r="E60" s="18">
        <v>2.544</v>
      </c>
      <c r="F60" s="18">
        <v>13.1259</v>
      </c>
      <c r="G60" s="18">
        <v>14.817600000000001</v>
      </c>
      <c r="H60" s="18">
        <v>0.23430000000000001</v>
      </c>
      <c r="I60" s="18">
        <v>5.3834999999999997</v>
      </c>
      <c r="J60" s="18">
        <v>9.5975000000000001</v>
      </c>
      <c r="K60" s="18">
        <v>2.8479000000000001</v>
      </c>
      <c r="L60" s="18">
        <v>0.41210000000000002</v>
      </c>
      <c r="M60" s="18">
        <v>0.2422</v>
      </c>
      <c r="N60" s="18">
        <v>99.456100000000006</v>
      </c>
      <c r="O60" t="s">
        <v>18</v>
      </c>
    </row>
    <row r="61" spans="1:15">
      <c r="B61" s="12" t="s">
        <v>29</v>
      </c>
    </row>
    <row r="62" spans="1:15">
      <c r="A62" s="4">
        <v>41829</v>
      </c>
      <c r="B62" t="s">
        <v>0</v>
      </c>
      <c r="C62">
        <v>5</v>
      </c>
      <c r="D62" s="18">
        <v>48.291200000000003</v>
      </c>
      <c r="E62" s="18">
        <v>3.7707000000000002</v>
      </c>
      <c r="F62" s="18">
        <v>13.022500000000001</v>
      </c>
      <c r="G62" s="18">
        <v>14.902799999999999</v>
      </c>
      <c r="H62" s="18">
        <v>0.23050000000000001</v>
      </c>
      <c r="I62" s="18">
        <v>4.3094000000000001</v>
      </c>
      <c r="J62" s="18">
        <v>8.7454000000000001</v>
      </c>
      <c r="K62" s="18">
        <v>3.3679000000000001</v>
      </c>
      <c r="L62" s="18">
        <v>0.78810000000000002</v>
      </c>
      <c r="M62" s="18">
        <v>0.46489999999999998</v>
      </c>
      <c r="N62" s="18">
        <v>97.893500000000003</v>
      </c>
      <c r="O62" t="s">
        <v>30</v>
      </c>
    </row>
    <row r="63" spans="1:15">
      <c r="A63" s="4">
        <v>41829</v>
      </c>
      <c r="B63" t="s">
        <v>0</v>
      </c>
      <c r="C63">
        <v>5</v>
      </c>
      <c r="D63" s="18">
        <v>44.452800000000003</v>
      </c>
      <c r="E63" s="18">
        <v>0.75139999999999996</v>
      </c>
      <c r="F63" s="18">
        <v>14.026400000000001</v>
      </c>
      <c r="G63" s="18">
        <v>16.883099999999999</v>
      </c>
      <c r="H63" s="18">
        <v>0.1318</v>
      </c>
      <c r="I63" s="18">
        <v>9.6348000000000003</v>
      </c>
      <c r="J63" s="18">
        <v>11.051</v>
      </c>
      <c r="K63" s="18">
        <v>1.6923999999999999</v>
      </c>
      <c r="L63" s="18">
        <v>0.50609999999999999</v>
      </c>
      <c r="M63" s="18">
        <v>5.7999999999999996E-3</v>
      </c>
      <c r="N63" s="18">
        <v>99.1357</v>
      </c>
      <c r="O63" t="s">
        <v>30</v>
      </c>
    </row>
    <row r="64" spans="1:15">
      <c r="A64" s="4">
        <v>41829</v>
      </c>
      <c r="B64" t="s">
        <v>1</v>
      </c>
      <c r="C64">
        <v>5</v>
      </c>
      <c r="D64" s="18">
        <v>50.795400000000001</v>
      </c>
      <c r="E64" s="18">
        <v>1.4911000000000001</v>
      </c>
      <c r="F64" s="18">
        <v>17.406199999999998</v>
      </c>
      <c r="G64" s="18">
        <v>7.3044000000000002</v>
      </c>
      <c r="H64" s="18">
        <v>0.15989999999999999</v>
      </c>
      <c r="I64" s="18">
        <v>6.7816000000000001</v>
      </c>
      <c r="J64" s="18">
        <v>12.129799999999999</v>
      </c>
      <c r="K64" s="18">
        <v>3.0895000000000001</v>
      </c>
      <c r="L64" s="18">
        <v>0.15709999999999999</v>
      </c>
      <c r="M64" s="18">
        <v>0.15640000000000001</v>
      </c>
      <c r="N64" s="18">
        <v>99.471500000000006</v>
      </c>
      <c r="O64" t="s">
        <v>30</v>
      </c>
    </row>
    <row r="65" spans="1:15">
      <c r="A65" s="4">
        <v>41829</v>
      </c>
      <c r="B65" t="s">
        <v>0</v>
      </c>
      <c r="C65">
        <v>5</v>
      </c>
      <c r="D65" s="18">
        <v>49.224899999999998</v>
      </c>
      <c r="E65" s="18">
        <v>2.181</v>
      </c>
      <c r="F65" s="18">
        <v>14.053699999999999</v>
      </c>
      <c r="G65" s="18">
        <v>11.8469</v>
      </c>
      <c r="H65" s="18">
        <v>0.19270000000000001</v>
      </c>
      <c r="I65" s="18">
        <v>7.0987999999999998</v>
      </c>
      <c r="J65" s="18">
        <v>11.555199999999999</v>
      </c>
      <c r="K65" s="18">
        <v>2.4700000000000002</v>
      </c>
      <c r="L65" s="18">
        <v>0.30259999999999998</v>
      </c>
      <c r="M65" s="18">
        <v>0.1951</v>
      </c>
      <c r="N65" s="18">
        <v>99.120999999999995</v>
      </c>
      <c r="O65" t="s">
        <v>30</v>
      </c>
    </row>
    <row r="66" spans="1:15">
      <c r="A66" s="4">
        <v>41829</v>
      </c>
      <c r="B66" t="s">
        <v>1</v>
      </c>
      <c r="C66">
        <v>5</v>
      </c>
      <c r="D66" s="18">
        <v>50.0304</v>
      </c>
      <c r="E66" s="18">
        <v>2.1457000000000002</v>
      </c>
      <c r="F66" s="18">
        <v>14.2013</v>
      </c>
      <c r="G66" s="18">
        <v>10.6144</v>
      </c>
      <c r="H66" s="18">
        <v>0.1923</v>
      </c>
      <c r="I66" s="18">
        <v>7.085</v>
      </c>
      <c r="J66" s="18">
        <v>11.6662</v>
      </c>
      <c r="K66" s="18">
        <v>2.6787999999999998</v>
      </c>
      <c r="L66" s="18">
        <v>0.28889999999999999</v>
      </c>
      <c r="M66" s="18">
        <v>0.22409999999999999</v>
      </c>
      <c r="N66" s="18">
        <v>99.127099999999999</v>
      </c>
      <c r="O66" t="s">
        <v>30</v>
      </c>
    </row>
    <row r="67" spans="1:15">
      <c r="A67" s="4">
        <v>41829</v>
      </c>
      <c r="B67" t="s">
        <v>2</v>
      </c>
      <c r="C67">
        <v>5</v>
      </c>
      <c r="D67" s="18">
        <v>50.876100000000001</v>
      </c>
      <c r="E67" s="18">
        <v>2.5394000000000001</v>
      </c>
      <c r="F67" s="18">
        <v>13.106400000000001</v>
      </c>
      <c r="G67" s="18">
        <v>13.9963</v>
      </c>
      <c r="H67" s="18">
        <v>0.2296</v>
      </c>
      <c r="I67" s="18">
        <v>4.4810999999999996</v>
      </c>
      <c r="J67" s="18">
        <v>8.5244999999999997</v>
      </c>
      <c r="K67" s="18">
        <v>3.0455999999999999</v>
      </c>
      <c r="L67" s="18">
        <v>0.52359999999999995</v>
      </c>
      <c r="M67" s="18">
        <v>0.26819999999999999</v>
      </c>
      <c r="N67" s="18">
        <v>97.590900000000005</v>
      </c>
      <c r="O67" t="s">
        <v>30</v>
      </c>
    </row>
    <row r="68" spans="1:15">
      <c r="A68" s="4">
        <v>41829</v>
      </c>
      <c r="B68" t="s">
        <v>1</v>
      </c>
      <c r="C68">
        <v>5</v>
      </c>
      <c r="D68" s="18">
        <v>50.933399999999999</v>
      </c>
      <c r="E68" s="18">
        <v>2.5846</v>
      </c>
      <c r="F68" s="18">
        <v>13.048</v>
      </c>
      <c r="G68" s="18">
        <v>14.336600000000001</v>
      </c>
      <c r="H68" s="18">
        <v>0.24679999999999999</v>
      </c>
      <c r="I68" s="18">
        <v>4.556</v>
      </c>
      <c r="J68" s="18">
        <v>8.8497000000000003</v>
      </c>
      <c r="K68" s="18">
        <v>3.2056</v>
      </c>
      <c r="L68" s="18">
        <v>0.56430000000000002</v>
      </c>
      <c r="M68" s="18">
        <v>0.2838</v>
      </c>
      <c r="N68" s="18">
        <v>98.608900000000006</v>
      </c>
      <c r="O68" t="s">
        <v>30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8"/>
  <sheetViews>
    <sheetView workbookViewId="0">
      <selection activeCell="M12" sqref="M12"/>
    </sheetView>
  </sheetViews>
  <sheetFormatPr baseColWidth="10" defaultColWidth="8.83203125" defaultRowHeight="14" x14ac:dyDescent="0"/>
  <cols>
    <col min="1" max="1" width="10.6640625" bestFit="1" customWidth="1"/>
    <col min="4" max="4" width="9.5" bestFit="1" customWidth="1"/>
    <col min="5" max="5" width="9.33203125" bestFit="1" customWidth="1"/>
    <col min="6" max="6" width="9.5" bestFit="1" customWidth="1"/>
    <col min="7" max="13" width="9.33203125" bestFit="1" customWidth="1"/>
    <col min="15" max="15" width="9.6640625" bestFit="1" customWidth="1"/>
  </cols>
  <sheetData>
    <row r="1" spans="1:14">
      <c r="A1" s="12" t="s">
        <v>31</v>
      </c>
    </row>
    <row r="2" spans="1:14" ht="15" thickBot="1"/>
    <row r="3" spans="1:14" ht="17" thickBot="1">
      <c r="A3" s="1" t="s">
        <v>3</v>
      </c>
      <c r="B3" s="2" t="s">
        <v>5</v>
      </c>
      <c r="C3" s="2" t="s">
        <v>6</v>
      </c>
      <c r="D3" s="2" t="s">
        <v>7</v>
      </c>
      <c r="E3" s="2" t="s">
        <v>8</v>
      </c>
      <c r="F3" s="2" t="s">
        <v>9</v>
      </c>
      <c r="G3" s="2" t="s">
        <v>10</v>
      </c>
      <c r="H3" s="2" t="s">
        <v>11</v>
      </c>
      <c r="I3" s="2" t="s">
        <v>12</v>
      </c>
      <c r="J3" s="2" t="s">
        <v>13</v>
      </c>
      <c r="K3" s="2" t="s">
        <v>14</v>
      </c>
      <c r="L3" s="2" t="s">
        <v>15</v>
      </c>
      <c r="M3" s="2" t="s">
        <v>16</v>
      </c>
      <c r="N3" s="3" t="s">
        <v>17</v>
      </c>
    </row>
    <row r="4" spans="1:14">
      <c r="A4" s="6">
        <v>41829</v>
      </c>
      <c r="B4" s="7">
        <v>5</v>
      </c>
      <c r="C4" s="17">
        <v>73.766800000000003</v>
      </c>
      <c r="D4" s="17">
        <v>7.7299999999999994E-2</v>
      </c>
      <c r="E4" s="17">
        <v>12.79</v>
      </c>
      <c r="F4" s="17">
        <v>1.5461</v>
      </c>
      <c r="G4" s="17">
        <v>6.13E-2</v>
      </c>
      <c r="H4" s="17">
        <v>3.3599999999999998E-2</v>
      </c>
      <c r="I4" s="17">
        <v>0.71130000000000004</v>
      </c>
      <c r="J4" s="17">
        <v>4.2808000000000002</v>
      </c>
      <c r="K4" s="17">
        <v>5.0784000000000002</v>
      </c>
      <c r="L4" s="17">
        <v>8.0000000000000004E-4</v>
      </c>
      <c r="M4" s="17">
        <f>SUM(C4:L4)</f>
        <v>98.346399999999988</v>
      </c>
      <c r="N4" s="8" t="s">
        <v>20</v>
      </c>
    </row>
    <row r="5" spans="1:14">
      <c r="A5" s="6">
        <v>41829</v>
      </c>
      <c r="B5" s="7">
        <v>5</v>
      </c>
      <c r="C5" s="17">
        <v>73.960800000000006</v>
      </c>
      <c r="D5" s="17">
        <v>7.5899999999999995E-2</v>
      </c>
      <c r="E5" s="17">
        <v>13.083299999999999</v>
      </c>
      <c r="F5" s="17">
        <v>1.5730999999999999</v>
      </c>
      <c r="G5" s="17">
        <v>5.9200000000000003E-2</v>
      </c>
      <c r="H5" s="17">
        <v>5.9799999999999999E-2</v>
      </c>
      <c r="I5" s="17">
        <v>0.77980000000000005</v>
      </c>
      <c r="J5" s="17">
        <v>4.0997000000000003</v>
      </c>
      <c r="K5" s="17">
        <v>5.2230999999999996</v>
      </c>
      <c r="L5" s="17">
        <v>1.5699999999999999E-2</v>
      </c>
      <c r="M5" s="17">
        <f t="shared" ref="M5:M12" si="0">SUM(C5:L5)</f>
        <v>98.930399999999992</v>
      </c>
      <c r="N5" s="8" t="s">
        <v>20</v>
      </c>
    </row>
    <row r="6" spans="1:14">
      <c r="A6" s="6">
        <v>41829</v>
      </c>
      <c r="B6" s="7">
        <v>5</v>
      </c>
      <c r="C6" s="17">
        <v>74.722999999999999</v>
      </c>
      <c r="D6" s="17">
        <v>8.1100000000000005E-2</v>
      </c>
      <c r="E6" s="17">
        <v>12.758800000000001</v>
      </c>
      <c r="F6" s="17">
        <v>1.4919</v>
      </c>
      <c r="G6" s="17">
        <v>7.3700000000000002E-2</v>
      </c>
      <c r="H6" s="17">
        <v>2.58E-2</v>
      </c>
      <c r="I6" s="17">
        <v>0.70720000000000005</v>
      </c>
      <c r="J6" s="17">
        <v>4.0945</v>
      </c>
      <c r="K6" s="17">
        <v>5.2081999999999997</v>
      </c>
      <c r="L6" s="17">
        <v>5.1999999999999998E-3</v>
      </c>
      <c r="M6" s="17">
        <f t="shared" si="0"/>
        <v>99.169400000000024</v>
      </c>
      <c r="N6" s="8" t="s">
        <v>20</v>
      </c>
    </row>
    <row r="7" spans="1:14">
      <c r="A7" s="6">
        <v>41829</v>
      </c>
      <c r="B7" s="7">
        <v>5</v>
      </c>
      <c r="C7" s="17">
        <v>74.106899999999996</v>
      </c>
      <c r="D7" s="17">
        <v>7.9100000000000004E-2</v>
      </c>
      <c r="E7" s="17">
        <v>13.101100000000001</v>
      </c>
      <c r="F7" s="17">
        <v>1.5398000000000001</v>
      </c>
      <c r="G7" s="17">
        <v>6.8699999999999997E-2</v>
      </c>
      <c r="H7" s="17">
        <v>3.7900000000000003E-2</v>
      </c>
      <c r="I7" s="17">
        <v>0.73299999999999998</v>
      </c>
      <c r="J7" s="17">
        <v>4.1021999999999998</v>
      </c>
      <c r="K7" s="17">
        <v>5.1776</v>
      </c>
      <c r="L7" s="17">
        <v>4.3E-3</v>
      </c>
      <c r="M7" s="17">
        <f t="shared" si="0"/>
        <v>98.950599999999994</v>
      </c>
      <c r="N7" s="8" t="s">
        <v>20</v>
      </c>
    </row>
    <row r="8" spans="1:14">
      <c r="A8" s="6">
        <v>41829</v>
      </c>
      <c r="B8" s="7">
        <v>5</v>
      </c>
      <c r="C8" s="17">
        <v>73.554599999999994</v>
      </c>
      <c r="D8" s="17">
        <v>7.7600000000000002E-2</v>
      </c>
      <c r="E8" s="17">
        <v>13.1381</v>
      </c>
      <c r="F8" s="17">
        <v>1.5881000000000001</v>
      </c>
      <c r="G8" s="17">
        <v>6.59E-2</v>
      </c>
      <c r="H8" s="17">
        <v>7.6499999999999999E-2</v>
      </c>
      <c r="I8" s="17">
        <v>0.78700000000000003</v>
      </c>
      <c r="J8" s="17">
        <v>4.1063999999999998</v>
      </c>
      <c r="K8" s="17">
        <v>5.2123999999999997</v>
      </c>
      <c r="L8" s="17">
        <v>4.7999999999999996E-3</v>
      </c>
      <c r="M8" s="17">
        <f t="shared" si="0"/>
        <v>98.611399999999989</v>
      </c>
      <c r="N8" s="8" t="s">
        <v>20</v>
      </c>
    </row>
    <row r="9" spans="1:14">
      <c r="A9" s="6">
        <v>41829</v>
      </c>
      <c r="B9" s="7">
        <v>5</v>
      </c>
      <c r="C9" s="17">
        <v>74.130899999999997</v>
      </c>
      <c r="D9" s="17">
        <v>7.8899999999999998E-2</v>
      </c>
      <c r="E9" s="17">
        <v>12.946899999999999</v>
      </c>
      <c r="F9" s="17">
        <v>1.4477</v>
      </c>
      <c r="G9" s="17">
        <v>6.3799999999999996E-2</v>
      </c>
      <c r="H9" s="17">
        <v>7.1400000000000005E-2</v>
      </c>
      <c r="I9" s="17">
        <v>0.70450000000000002</v>
      </c>
      <c r="J9" s="17">
        <v>4.1131000000000002</v>
      </c>
      <c r="K9" s="17">
        <v>5.2965</v>
      </c>
      <c r="L9" s="17">
        <v>1.3299999999999999E-2</v>
      </c>
      <c r="M9" s="17">
        <f t="shared" si="0"/>
        <v>98.86699999999999</v>
      </c>
      <c r="N9" s="8" t="s">
        <v>20</v>
      </c>
    </row>
    <row r="10" spans="1:14">
      <c r="A10" s="6">
        <v>41829</v>
      </c>
      <c r="B10" s="7">
        <v>5</v>
      </c>
      <c r="C10" s="17">
        <v>73.639499999999998</v>
      </c>
      <c r="D10" s="17">
        <v>7.9299999999999995E-2</v>
      </c>
      <c r="E10" s="17">
        <v>13.0177</v>
      </c>
      <c r="F10" s="17">
        <v>1.7864</v>
      </c>
      <c r="G10" s="17">
        <v>7.85E-2</v>
      </c>
      <c r="H10" s="17">
        <v>3.3399999999999999E-2</v>
      </c>
      <c r="I10" s="17">
        <v>0.78849999999999998</v>
      </c>
      <c r="J10" s="17">
        <v>4.1146000000000003</v>
      </c>
      <c r="K10" s="17">
        <v>5.2454999999999998</v>
      </c>
      <c r="L10" s="17">
        <v>6.4000000000000003E-3</v>
      </c>
      <c r="M10" s="17">
        <f t="shared" si="0"/>
        <v>98.7898</v>
      </c>
      <c r="N10" s="8" t="s">
        <v>20</v>
      </c>
    </row>
    <row r="11" spans="1:14">
      <c r="A11" s="6">
        <v>41829</v>
      </c>
      <c r="B11" s="7">
        <v>5</v>
      </c>
      <c r="C11" s="17">
        <v>74.314999999999998</v>
      </c>
      <c r="D11" s="17">
        <v>7.6399999999999996E-2</v>
      </c>
      <c r="E11" s="17">
        <v>13.294</v>
      </c>
      <c r="F11" s="17">
        <v>1.4444999999999999</v>
      </c>
      <c r="G11" s="17">
        <v>7.0999999999999994E-2</v>
      </c>
      <c r="H11" s="17">
        <v>3.04E-2</v>
      </c>
      <c r="I11" s="17">
        <v>0.78979999999999995</v>
      </c>
      <c r="J11" s="17">
        <v>4.1620999999999997</v>
      </c>
      <c r="K11" s="17">
        <v>5.0872999999999999</v>
      </c>
      <c r="L11" s="17">
        <v>3.2000000000000002E-3</v>
      </c>
      <c r="M11" s="17">
        <f t="shared" si="0"/>
        <v>99.273700000000005</v>
      </c>
      <c r="N11" s="8" t="s">
        <v>20</v>
      </c>
    </row>
    <row r="12" spans="1:14" ht="15" thickBot="1">
      <c r="A12" s="9">
        <v>41829</v>
      </c>
      <c r="B12" s="10">
        <v>5</v>
      </c>
      <c r="C12" s="19">
        <v>74.774900000000002</v>
      </c>
      <c r="D12" s="19">
        <v>7.3099999999999998E-2</v>
      </c>
      <c r="E12" s="19">
        <v>13.333</v>
      </c>
      <c r="F12" s="19">
        <v>1.7089000000000001</v>
      </c>
      <c r="G12" s="19">
        <v>5.8599999999999999E-2</v>
      </c>
      <c r="H12" s="19">
        <v>4.4299999999999999E-2</v>
      </c>
      <c r="I12" s="19">
        <v>0.82089999999999996</v>
      </c>
      <c r="J12" s="19">
        <v>4.0465</v>
      </c>
      <c r="K12" s="19">
        <v>5.3638000000000003</v>
      </c>
      <c r="L12" s="19">
        <v>4.1999999999999997E-3</v>
      </c>
      <c r="M12" s="17">
        <f t="shared" si="0"/>
        <v>100.22819999999999</v>
      </c>
      <c r="N12" s="11" t="s">
        <v>20</v>
      </c>
    </row>
    <row r="14" spans="1:14">
      <c r="C14" s="12" t="s">
        <v>21</v>
      </c>
      <c r="D14" s="18">
        <f t="shared" ref="D14:M14" si="1">AVERAGE(C4:C12)</f>
        <v>74.108044444444445</v>
      </c>
      <c r="E14" s="18">
        <f t="shared" si="1"/>
        <v>7.7633333333333346E-2</v>
      </c>
      <c r="F14" s="18">
        <f t="shared" si="1"/>
        <v>13.051433333333334</v>
      </c>
      <c r="G14" s="18">
        <f t="shared" si="1"/>
        <v>1.5696111111111111</v>
      </c>
      <c r="H14" s="18">
        <f t="shared" si="1"/>
        <v>6.674444444444444E-2</v>
      </c>
      <c r="I14" s="18">
        <f t="shared" si="1"/>
        <v>4.5900000000000003E-2</v>
      </c>
      <c r="J14" s="18">
        <f t="shared" si="1"/>
        <v>0.75800000000000001</v>
      </c>
      <c r="K14" s="18">
        <f t="shared" si="1"/>
        <v>4.1244333333333332</v>
      </c>
      <c r="L14" s="18">
        <f t="shared" si="1"/>
        <v>5.2103111111111104</v>
      </c>
      <c r="M14" s="18">
        <f t="shared" si="1"/>
        <v>6.4333333333333334E-3</v>
      </c>
      <c r="N14" s="18"/>
    </row>
    <row r="15" spans="1:14">
      <c r="C15" s="12" t="s">
        <v>22</v>
      </c>
      <c r="D15" s="18">
        <f t="shared" ref="D15:M15" si="2">STDEV(C4:C12)</f>
        <v>0.4373477309621927</v>
      </c>
      <c r="E15" s="18">
        <f t="shared" si="2"/>
        <v>2.3382685902179866E-3</v>
      </c>
      <c r="F15" s="18">
        <f t="shared" si="2"/>
        <v>0.19848128375239832</v>
      </c>
      <c r="G15" s="18">
        <f t="shared" si="2"/>
        <v>0.11442706677666398</v>
      </c>
      <c r="H15" s="18">
        <f t="shared" si="2"/>
        <v>6.8079202241049927E-3</v>
      </c>
      <c r="I15" s="18">
        <f t="shared" si="2"/>
        <v>1.8702205752263557E-2</v>
      </c>
      <c r="J15" s="18">
        <f t="shared" si="2"/>
        <v>4.3964360566258645E-2</v>
      </c>
      <c r="K15" s="18">
        <f t="shared" si="2"/>
        <v>6.5665173417878087E-2</v>
      </c>
      <c r="L15" s="18">
        <f t="shared" si="2"/>
        <v>9.0829709407831513E-2</v>
      </c>
      <c r="M15" s="18">
        <f t="shared" si="2"/>
        <v>4.8597839458148755E-3</v>
      </c>
    </row>
    <row r="17" spans="1:24">
      <c r="A17" t="s">
        <v>23</v>
      </c>
      <c r="B17" s="12" t="s">
        <v>24</v>
      </c>
      <c r="D17" s="13">
        <v>73.14</v>
      </c>
      <c r="E17" s="13">
        <v>4.8000000000000001E-2</v>
      </c>
      <c r="F17" s="13">
        <v>12.77</v>
      </c>
      <c r="G17" s="13">
        <v>1.49</v>
      </c>
      <c r="H17" s="13">
        <v>3.5000000000000003E-2</v>
      </c>
      <c r="I17" s="13">
        <v>0.02</v>
      </c>
      <c r="J17" s="13">
        <v>0.68200000000000005</v>
      </c>
      <c r="K17" s="13">
        <v>3.78</v>
      </c>
      <c r="L17" s="13">
        <v>4.87</v>
      </c>
      <c r="M17" s="13">
        <v>-8.0000000000000002E-3</v>
      </c>
      <c r="N17" t="s">
        <v>27</v>
      </c>
      <c r="X17" s="5"/>
    </row>
    <row r="18" spans="1:24">
      <c r="A18" s="13"/>
      <c r="B18" s="12" t="s">
        <v>26</v>
      </c>
      <c r="D18" s="13">
        <v>75.06</v>
      </c>
      <c r="E18" s="13">
        <v>0.1</v>
      </c>
      <c r="F18" s="13">
        <v>13.45</v>
      </c>
      <c r="G18" s="13">
        <v>1.61</v>
      </c>
      <c r="H18" s="13">
        <v>9.5000000000000001E-2</v>
      </c>
      <c r="I18" s="13">
        <v>6.2E-2</v>
      </c>
      <c r="J18" s="13">
        <v>0.78800000000000003</v>
      </c>
      <c r="K18" s="13">
        <v>4.34</v>
      </c>
      <c r="L18" s="13">
        <v>5.39</v>
      </c>
      <c r="M18" s="13">
        <v>2.4E-2</v>
      </c>
      <c r="N18" s="13"/>
      <c r="X18" s="5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"/>
  <sheetViews>
    <sheetView tabSelected="1" workbookViewId="0">
      <selection activeCell="M13" sqref="M13"/>
    </sheetView>
  </sheetViews>
  <sheetFormatPr baseColWidth="10" defaultColWidth="8.83203125" defaultRowHeight="14" x14ac:dyDescent="0"/>
  <cols>
    <col min="1" max="1" width="10.6640625" bestFit="1" customWidth="1"/>
  </cols>
  <sheetData>
    <row r="1" spans="1:14">
      <c r="A1" s="12" t="s">
        <v>32</v>
      </c>
    </row>
    <row r="2" spans="1:14" ht="15" thickBot="1"/>
    <row r="3" spans="1:14" ht="17" thickBot="1">
      <c r="A3" s="1" t="s">
        <v>3</v>
      </c>
      <c r="B3" s="2" t="s">
        <v>5</v>
      </c>
      <c r="C3" s="2" t="s">
        <v>6</v>
      </c>
      <c r="D3" s="2" t="s">
        <v>7</v>
      </c>
      <c r="E3" s="2" t="s">
        <v>8</v>
      </c>
      <c r="F3" s="2" t="s">
        <v>9</v>
      </c>
      <c r="G3" s="2" t="s">
        <v>10</v>
      </c>
      <c r="H3" s="2" t="s">
        <v>11</v>
      </c>
      <c r="I3" s="2" t="s">
        <v>12</v>
      </c>
      <c r="J3" s="2" t="s">
        <v>13</v>
      </c>
      <c r="K3" s="2" t="s">
        <v>14</v>
      </c>
      <c r="L3" s="2" t="s">
        <v>15</v>
      </c>
      <c r="M3" s="2" t="s">
        <v>16</v>
      </c>
      <c r="N3" s="3" t="s">
        <v>17</v>
      </c>
    </row>
    <row r="4" spans="1:14">
      <c r="A4" s="6">
        <v>41829</v>
      </c>
      <c r="B4" s="7">
        <v>5</v>
      </c>
      <c r="C4" s="17">
        <v>55.324300000000001</v>
      </c>
      <c r="D4" s="17">
        <v>2.2604000000000002</v>
      </c>
      <c r="E4" s="17">
        <v>13.3521</v>
      </c>
      <c r="F4" s="17">
        <v>12.738300000000001</v>
      </c>
      <c r="G4" s="17">
        <v>0.19500000000000001</v>
      </c>
      <c r="H4" s="17">
        <v>3.6002000000000001</v>
      </c>
      <c r="I4" s="17">
        <v>6.9661999999999997</v>
      </c>
      <c r="J4" s="17">
        <v>3.2589000000000001</v>
      </c>
      <c r="K4" s="17">
        <v>1.7734000000000001</v>
      </c>
      <c r="L4" s="17">
        <v>0.34460000000000002</v>
      </c>
      <c r="M4" s="17">
        <f>SUM(C4:L4)</f>
        <v>99.813399999999987</v>
      </c>
      <c r="N4" s="8" t="s">
        <v>19</v>
      </c>
    </row>
    <row r="5" spans="1:14">
      <c r="A5" s="6">
        <v>41829</v>
      </c>
      <c r="B5" s="7">
        <v>5</v>
      </c>
      <c r="C5" s="17">
        <v>54.9467</v>
      </c>
      <c r="D5" s="17">
        <v>2.2444000000000002</v>
      </c>
      <c r="E5" s="17">
        <v>13.3538</v>
      </c>
      <c r="F5" s="17">
        <v>12.295199999999999</v>
      </c>
      <c r="G5" s="17">
        <v>0.19869999999999999</v>
      </c>
      <c r="H5" s="17">
        <v>3.5501999999999998</v>
      </c>
      <c r="I5" s="17">
        <v>7.2827000000000002</v>
      </c>
      <c r="J5" s="17">
        <v>3.3218000000000001</v>
      </c>
      <c r="K5" s="17">
        <v>1.7917000000000001</v>
      </c>
      <c r="L5" s="17">
        <v>0.33929999999999999</v>
      </c>
      <c r="M5" s="17">
        <f t="shared" ref="M5:M13" si="0">SUM(C5:L5)</f>
        <v>99.3245</v>
      </c>
      <c r="N5" s="8" t="s">
        <v>19</v>
      </c>
    </row>
    <row r="6" spans="1:14">
      <c r="A6" s="6">
        <v>41829</v>
      </c>
      <c r="B6" s="7">
        <v>5</v>
      </c>
      <c r="C6" s="17">
        <v>54.334800000000001</v>
      </c>
      <c r="D6" s="17">
        <v>2.2521</v>
      </c>
      <c r="E6" s="17">
        <v>13.1945</v>
      </c>
      <c r="F6" s="17">
        <v>12.546099999999999</v>
      </c>
      <c r="G6" s="17">
        <v>0.20610000000000001</v>
      </c>
      <c r="H6" s="17">
        <v>3.5636000000000001</v>
      </c>
      <c r="I6" s="17">
        <v>6.9675000000000002</v>
      </c>
      <c r="J6" s="17">
        <v>3.2441</v>
      </c>
      <c r="K6" s="17">
        <v>1.9279999999999999</v>
      </c>
      <c r="L6" s="17">
        <v>0.3246</v>
      </c>
      <c r="M6" s="17">
        <f t="shared" si="0"/>
        <v>98.561400000000006</v>
      </c>
      <c r="N6" s="8" t="s">
        <v>19</v>
      </c>
    </row>
    <row r="7" spans="1:14">
      <c r="A7" s="6">
        <v>41829</v>
      </c>
      <c r="B7" s="7">
        <v>5</v>
      </c>
      <c r="C7" s="17">
        <v>54.145600000000002</v>
      </c>
      <c r="D7" s="17">
        <v>2.2301000000000002</v>
      </c>
      <c r="E7" s="17">
        <v>13.4085</v>
      </c>
      <c r="F7" s="17">
        <v>12.7126</v>
      </c>
      <c r="G7" s="17">
        <v>0.18909999999999999</v>
      </c>
      <c r="H7" s="17">
        <v>3.5781999999999998</v>
      </c>
      <c r="I7" s="17">
        <v>6.8316999999999997</v>
      </c>
      <c r="J7" s="17">
        <v>3.2237</v>
      </c>
      <c r="K7" s="17">
        <v>1.8698999999999999</v>
      </c>
      <c r="L7" s="17">
        <v>0.3246</v>
      </c>
      <c r="M7" s="17">
        <f t="shared" si="0"/>
        <v>98.513999999999982</v>
      </c>
      <c r="N7" s="8" t="s">
        <v>19</v>
      </c>
    </row>
    <row r="8" spans="1:14">
      <c r="A8" s="6">
        <v>41829</v>
      </c>
      <c r="B8" s="7">
        <v>5</v>
      </c>
      <c r="C8" s="17">
        <v>54.522799999999997</v>
      </c>
      <c r="D8" s="17">
        <v>2.2382</v>
      </c>
      <c r="E8" s="17">
        <v>13.56</v>
      </c>
      <c r="F8" s="17">
        <v>12.405799999999999</v>
      </c>
      <c r="G8" s="17">
        <v>0.19420000000000001</v>
      </c>
      <c r="H8" s="17">
        <v>3.5364</v>
      </c>
      <c r="I8" s="17">
        <v>7.1338999999999997</v>
      </c>
      <c r="J8" s="17">
        <v>3.1372</v>
      </c>
      <c r="K8" s="17">
        <v>1.8444</v>
      </c>
      <c r="L8" s="17">
        <v>0.3261</v>
      </c>
      <c r="M8" s="17">
        <f t="shared" si="0"/>
        <v>98.898999999999987</v>
      </c>
      <c r="N8" s="8" t="s">
        <v>19</v>
      </c>
    </row>
    <row r="9" spans="1:14">
      <c r="A9" s="6">
        <v>41829</v>
      </c>
      <c r="B9" s="7">
        <v>5</v>
      </c>
      <c r="C9" s="17">
        <v>54.811199999999999</v>
      </c>
      <c r="D9" s="17">
        <v>2.2538</v>
      </c>
      <c r="E9" s="17">
        <v>13.120200000000001</v>
      </c>
      <c r="F9" s="17">
        <v>12.6349</v>
      </c>
      <c r="G9" s="17">
        <v>0.2024</v>
      </c>
      <c r="H9" s="17">
        <v>3.6800999999999999</v>
      </c>
      <c r="I9" s="17">
        <v>7.2065000000000001</v>
      </c>
      <c r="J9" s="17">
        <v>3.2692000000000001</v>
      </c>
      <c r="K9" s="17">
        <v>1.8269</v>
      </c>
      <c r="L9" s="17">
        <v>0.3579</v>
      </c>
      <c r="M9" s="17">
        <f t="shared" si="0"/>
        <v>99.363099999999989</v>
      </c>
      <c r="N9" s="8" t="s">
        <v>19</v>
      </c>
    </row>
    <row r="10" spans="1:14">
      <c r="A10" s="6">
        <v>41829</v>
      </c>
      <c r="B10" s="7">
        <v>5</v>
      </c>
      <c r="C10" s="17">
        <v>54.214100000000002</v>
      </c>
      <c r="D10" s="17">
        <v>2.2839</v>
      </c>
      <c r="E10" s="17">
        <v>13.5829</v>
      </c>
      <c r="F10" s="17">
        <v>13.118600000000001</v>
      </c>
      <c r="G10" s="17">
        <v>0.21790000000000001</v>
      </c>
      <c r="H10" s="17">
        <v>3.6589</v>
      </c>
      <c r="I10" s="17">
        <v>7.2222</v>
      </c>
      <c r="J10" s="17">
        <v>3.3540000000000001</v>
      </c>
      <c r="K10" s="17">
        <v>1.7385999999999999</v>
      </c>
      <c r="L10" s="17">
        <v>0.35870000000000002</v>
      </c>
      <c r="M10" s="17">
        <f t="shared" si="0"/>
        <v>99.749800000000008</v>
      </c>
      <c r="N10" s="8" t="s">
        <v>19</v>
      </c>
    </row>
    <row r="11" spans="1:14">
      <c r="A11" s="6">
        <v>41829</v>
      </c>
      <c r="B11" s="7">
        <v>5</v>
      </c>
      <c r="C11" s="17">
        <v>54.474499999999999</v>
      </c>
      <c r="D11" s="17">
        <v>2.2685</v>
      </c>
      <c r="E11" s="17">
        <v>13.489699999999999</v>
      </c>
      <c r="F11" s="17">
        <v>12.3514</v>
      </c>
      <c r="G11" s="17">
        <v>0.19939999999999999</v>
      </c>
      <c r="H11" s="17">
        <v>3.6815000000000002</v>
      </c>
      <c r="I11" s="17">
        <v>7.1127000000000002</v>
      </c>
      <c r="J11" s="17">
        <v>3.4041999999999999</v>
      </c>
      <c r="K11" s="17">
        <v>1.8104</v>
      </c>
      <c r="L11" s="17">
        <v>0.3679</v>
      </c>
      <c r="M11" s="17">
        <f t="shared" si="0"/>
        <v>99.160200000000003</v>
      </c>
      <c r="N11" s="8" t="s">
        <v>19</v>
      </c>
    </row>
    <row r="12" spans="1:14">
      <c r="A12" s="6">
        <v>41829</v>
      </c>
      <c r="B12" s="7">
        <v>5</v>
      </c>
      <c r="C12" s="17">
        <v>54.066299999999998</v>
      </c>
      <c r="D12" s="17">
        <v>2.2648999999999999</v>
      </c>
      <c r="E12" s="17">
        <v>13.311999999999999</v>
      </c>
      <c r="F12" s="17">
        <v>12.605700000000001</v>
      </c>
      <c r="G12" s="17">
        <v>0.1953</v>
      </c>
      <c r="H12" s="17">
        <v>3.4994000000000001</v>
      </c>
      <c r="I12" s="17">
        <v>7.1177000000000001</v>
      </c>
      <c r="J12" s="17">
        <v>3.4182999999999999</v>
      </c>
      <c r="K12" s="17">
        <v>1.861</v>
      </c>
      <c r="L12" s="17">
        <v>0.33600000000000002</v>
      </c>
      <c r="M12" s="17">
        <f t="shared" si="0"/>
        <v>98.676599999999993</v>
      </c>
      <c r="N12" s="8" t="s">
        <v>19</v>
      </c>
    </row>
    <row r="13" spans="1:14">
      <c r="A13" s="6">
        <v>41829</v>
      </c>
      <c r="B13" s="7">
        <v>5</v>
      </c>
      <c r="C13" s="17">
        <v>54.597999999999999</v>
      </c>
      <c r="D13" s="17">
        <v>2.2719999999999998</v>
      </c>
      <c r="E13" s="17">
        <v>13.226000000000001</v>
      </c>
      <c r="F13" s="17">
        <v>13.0657</v>
      </c>
      <c r="G13" s="17">
        <v>0.20930000000000001</v>
      </c>
      <c r="H13" s="17">
        <v>3.6606999999999998</v>
      </c>
      <c r="I13" s="17">
        <v>7.0654000000000003</v>
      </c>
      <c r="J13" s="17">
        <v>2.5722</v>
      </c>
      <c r="K13" s="17">
        <v>1.8395999999999999</v>
      </c>
      <c r="L13" s="17">
        <v>0.34620000000000001</v>
      </c>
      <c r="M13" s="17">
        <f t="shared" si="0"/>
        <v>98.855099999999993</v>
      </c>
      <c r="N13" s="8" t="s">
        <v>19</v>
      </c>
    </row>
    <row r="15" spans="1:14">
      <c r="C15" t="s">
        <v>21</v>
      </c>
      <c r="D15" s="18">
        <f>AVERAGE(C4:C13)</f>
        <v>54.543829999999993</v>
      </c>
      <c r="E15" s="18">
        <f t="shared" ref="E15:M15" si="1">AVERAGE(D4:D13)</f>
        <v>2.2568299999999999</v>
      </c>
      <c r="F15" s="18">
        <f t="shared" si="1"/>
        <v>13.359969999999999</v>
      </c>
      <c r="G15" s="18">
        <f t="shared" si="1"/>
        <v>12.64743</v>
      </c>
      <c r="H15" s="18">
        <f t="shared" si="1"/>
        <v>0.20074</v>
      </c>
      <c r="I15" s="18">
        <f t="shared" si="1"/>
        <v>3.6009199999999995</v>
      </c>
      <c r="J15" s="18">
        <f t="shared" si="1"/>
        <v>7.0906499999999992</v>
      </c>
      <c r="K15" s="18">
        <f t="shared" si="1"/>
        <v>3.2203600000000003</v>
      </c>
      <c r="L15" s="18">
        <f t="shared" si="1"/>
        <v>1.82839</v>
      </c>
      <c r="M15" s="18">
        <f t="shared" si="1"/>
        <v>0.34259000000000001</v>
      </c>
    </row>
    <row r="16" spans="1:14">
      <c r="C16" t="s">
        <v>28</v>
      </c>
      <c r="D16" s="18">
        <f>STDEV(C4:C13)</f>
        <v>0.39301471855389841</v>
      </c>
      <c r="E16" s="18">
        <f t="shared" ref="E16:M16" si="2">STDEV(D4:D13)</f>
        <v>1.6413412537041441E-2</v>
      </c>
      <c r="F16" s="18">
        <f t="shared" si="2"/>
        <v>0.15424147050071266</v>
      </c>
      <c r="G16" s="18">
        <f t="shared" si="2"/>
        <v>0.27722962824665393</v>
      </c>
      <c r="H16" s="18">
        <f t="shared" si="2"/>
        <v>8.4720717655128539E-3</v>
      </c>
      <c r="I16" s="18">
        <f t="shared" si="2"/>
        <v>6.5531244456366017E-2</v>
      </c>
      <c r="J16" s="18">
        <f t="shared" si="2"/>
        <v>0.13705014694548051</v>
      </c>
      <c r="K16" s="18">
        <f t="shared" si="2"/>
        <v>0.24326471726632834</v>
      </c>
      <c r="L16" s="18">
        <f t="shared" si="2"/>
        <v>5.3591861944390994E-2</v>
      </c>
      <c r="M16" s="18">
        <f t="shared" si="2"/>
        <v>1.5366084587674104E-2</v>
      </c>
    </row>
    <row r="18" spans="1:15">
      <c r="A18" t="s">
        <v>23</v>
      </c>
      <c r="C18" s="12" t="s">
        <v>24</v>
      </c>
      <c r="D18">
        <v>53.3</v>
      </c>
      <c r="E18">
        <v>2.21</v>
      </c>
      <c r="F18">
        <v>13.3</v>
      </c>
      <c r="G18">
        <v>12.42</v>
      </c>
      <c r="I18">
        <v>3.54</v>
      </c>
      <c r="J18">
        <v>7.01</v>
      </c>
      <c r="K18">
        <v>3.05</v>
      </c>
      <c r="L18">
        <v>1.74</v>
      </c>
      <c r="M18">
        <v>0.33</v>
      </c>
      <c r="N18" s="13"/>
      <c r="O18" s="14" t="s">
        <v>25</v>
      </c>
    </row>
    <row r="19" spans="1:15">
      <c r="C19" s="12" t="s">
        <v>26</v>
      </c>
      <c r="D19">
        <v>55</v>
      </c>
      <c r="E19">
        <v>2.31</v>
      </c>
      <c r="F19">
        <v>13.7</v>
      </c>
      <c r="G19">
        <v>14</v>
      </c>
      <c r="I19">
        <v>3.64</v>
      </c>
      <c r="J19">
        <v>7.23</v>
      </c>
      <c r="K19">
        <v>3.27</v>
      </c>
      <c r="L19">
        <v>1.84</v>
      </c>
      <c r="M19">
        <v>0.37</v>
      </c>
      <c r="N19" s="15"/>
      <c r="O19" s="16"/>
    </row>
  </sheetData>
  <hyperlinks>
    <hyperlink ref="O18" r:id="rId1"/>
  </hyperlink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</vt:lpstr>
      <vt:lpstr>S2</vt:lpstr>
      <vt:lpstr>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607416</dc:creator>
  <cp:lastModifiedBy>Siwan Davies</cp:lastModifiedBy>
  <dcterms:created xsi:type="dcterms:W3CDTF">2015-03-26T14:49:49Z</dcterms:created>
  <dcterms:modified xsi:type="dcterms:W3CDTF">2015-11-06T11:05:32Z</dcterms:modified>
</cp:coreProperties>
</file>